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ZC\Desktop\BMC最终\Supplementary Tables\"/>
    </mc:Choice>
  </mc:AlternateContent>
  <bookViews>
    <workbookView xWindow="360" yWindow="240" windowWidth="28032" windowHeight="11952"/>
  </bookViews>
  <sheets>
    <sheet name="mapman bin" sheetId="1" r:id="rId1"/>
  </sheets>
  <definedNames>
    <definedName name="_xlnm._FilterDatabase" localSheetId="0" hidden="1">'mapman bin'!$B$2:$C$146</definedName>
  </definedNames>
  <calcPr calcId="144525"/>
</workbook>
</file>

<file path=xl/sharedStrings.xml><?xml version="1.0" encoding="utf-8"?>
<sst xmlns="http://schemas.openxmlformats.org/spreadsheetml/2006/main" count="2340" uniqueCount="1875">
  <si>
    <t>AT1G07660</t>
  </si>
  <si>
    <t>AT5G62690</t>
  </si>
  <si>
    <t>AT5G64140</t>
  </si>
  <si>
    <t>AT3G05590</t>
  </si>
  <si>
    <t>AT5G09770</t>
  </si>
  <si>
    <t>AT5G61170</t>
  </si>
  <si>
    <t>AT1G13440</t>
  </si>
  <si>
    <t>AT5G07440</t>
  </si>
  <si>
    <t>AT2G34190</t>
  </si>
  <si>
    <t>AT4G10340</t>
  </si>
  <si>
    <t>AT3G49910</t>
  </si>
  <si>
    <t>AT4G27720</t>
  </si>
  <si>
    <t>AT4G39460</t>
  </si>
  <si>
    <t>AT5G06950</t>
  </si>
  <si>
    <t>AT4G13710</t>
  </si>
  <si>
    <t>ATCG00020</t>
  </si>
  <si>
    <t>AT5G38530</t>
  </si>
  <si>
    <t>AT5G55710</t>
  </si>
  <si>
    <t>AT3G58170</t>
  </si>
  <si>
    <t>AT4G39260</t>
  </si>
  <si>
    <t>AT2G23150</t>
  </si>
  <si>
    <t>AT1G12000</t>
  </si>
  <si>
    <t>AT1G80300</t>
  </si>
  <si>
    <t>AT3G19120</t>
  </si>
  <si>
    <t>AT4G27020</t>
  </si>
  <si>
    <t>AT3G29170</t>
  </si>
  <si>
    <t>AT3G50520</t>
  </si>
  <si>
    <t>AT2G34585</t>
  </si>
  <si>
    <t>AT3G14240</t>
  </si>
  <si>
    <t>AT3G09740</t>
  </si>
  <si>
    <t>AT1G55560</t>
  </si>
  <si>
    <t>AT2G36830</t>
  </si>
  <si>
    <t>AT2G01630</t>
  </si>
  <si>
    <t>AT5G64410</t>
  </si>
  <si>
    <t>AT4G15800</t>
  </si>
  <si>
    <t>AT1G05590</t>
  </si>
  <si>
    <t>AT1G60160</t>
  </si>
  <si>
    <t>AT3G03430</t>
  </si>
  <si>
    <t>AT2G34510</t>
  </si>
  <si>
    <t>AT1G29850</t>
  </si>
  <si>
    <t>AT4G13700</t>
  </si>
  <si>
    <t>AT1G68560</t>
  </si>
  <si>
    <t>AT1G10290</t>
  </si>
  <si>
    <t>AT2G05790</t>
  </si>
  <si>
    <t>AT5G33370</t>
  </si>
  <si>
    <t>AT1G67080</t>
  </si>
  <si>
    <t>AT3G07990</t>
  </si>
  <si>
    <t>AT5G50400</t>
  </si>
  <si>
    <t>AT1G66250</t>
  </si>
  <si>
    <t>AT4G12420</t>
  </si>
  <si>
    <t>AT3G51550</t>
  </si>
  <si>
    <t>AT1G06680</t>
  </si>
  <si>
    <t>AT5G63190</t>
  </si>
  <si>
    <t>AT4G36790</t>
  </si>
  <si>
    <t>AT1G32900</t>
  </si>
  <si>
    <t>AT3G55260</t>
  </si>
  <si>
    <t>AT5G45670</t>
  </si>
  <si>
    <t>AT5G16990</t>
  </si>
  <si>
    <t>AT5G66460</t>
  </si>
  <si>
    <t>AT1G29980</t>
  </si>
  <si>
    <t>AT2G01080</t>
  </si>
  <si>
    <t>AT3G56740</t>
  </si>
  <si>
    <t>AT1G63500</t>
  </si>
  <si>
    <t>AT2G05920</t>
  </si>
  <si>
    <t>AT3G54420</t>
  </si>
  <si>
    <t>AT4G15802</t>
  </si>
  <si>
    <t>AT4G20940</t>
  </si>
  <si>
    <t>AT5G57850</t>
  </si>
  <si>
    <t>AT5G13980</t>
  </si>
  <si>
    <t>AT4G13200</t>
  </si>
  <si>
    <t>AT1G01300</t>
  </si>
  <si>
    <t>AT2G25800</t>
  </si>
  <si>
    <t>AT2G46760</t>
  </si>
  <si>
    <t>AT5G51830</t>
  </si>
  <si>
    <t>AT3G52870</t>
  </si>
  <si>
    <t>AT3G10410</t>
  </si>
  <si>
    <t>AT3G07950</t>
  </si>
  <si>
    <t>AT4G39830</t>
  </si>
  <si>
    <t>AT1G55020</t>
  </si>
  <si>
    <t>AT3G16240</t>
  </si>
  <si>
    <t>AT1G19940</t>
  </si>
  <si>
    <t>AT2G16640</t>
  </si>
  <si>
    <t>AT2G42800</t>
  </si>
  <si>
    <t>AT5G61030</t>
  </si>
  <si>
    <t>AT1G72970</t>
  </si>
  <si>
    <t>AT2G47710</t>
  </si>
  <si>
    <t>AT1G09750</t>
  </si>
  <si>
    <t>AT1G23740</t>
  </si>
  <si>
    <t>AT5G55180</t>
  </si>
  <si>
    <t>AT4G13850</t>
  </si>
  <si>
    <t>AT1G64850</t>
  </si>
  <si>
    <t>AT4G14890</t>
  </si>
  <si>
    <t>AT4G11650</t>
  </si>
  <si>
    <t>AT4G36180</t>
  </si>
  <si>
    <t>AT1G12570</t>
  </si>
  <si>
    <t>AT5G11720</t>
  </si>
  <si>
    <t>AT5G12950</t>
  </si>
  <si>
    <t>AT1G68400</t>
  </si>
  <si>
    <t>AT2G20650</t>
  </si>
  <si>
    <t>AT1G45170</t>
  </si>
  <si>
    <t>AT3G13560</t>
  </si>
  <si>
    <t>AT3G14067</t>
  </si>
  <si>
    <t>AT1G13900</t>
  </si>
  <si>
    <t>AT2G29900</t>
  </si>
  <si>
    <t>AT2G17200</t>
  </si>
  <si>
    <t>AT5G10560</t>
  </si>
  <si>
    <t>AT3G50690</t>
  </si>
  <si>
    <t>AT2G43870</t>
  </si>
  <si>
    <t>AT5G38640</t>
  </si>
  <si>
    <t>AT2G16250</t>
  </si>
  <si>
    <t>AT1G21680</t>
  </si>
  <si>
    <t>AT4G29330</t>
  </si>
  <si>
    <t>AT2G26440</t>
  </si>
  <si>
    <t>AT4G12290</t>
  </si>
  <si>
    <t>AT1G13680</t>
  </si>
  <si>
    <t>AT4G12080</t>
  </si>
  <si>
    <t>AT3G23560</t>
  </si>
  <si>
    <t>AT3G30390</t>
  </si>
  <si>
    <t>AT5G10020</t>
  </si>
  <si>
    <t>AT3G13224</t>
  </si>
  <si>
    <t>AT1G30570</t>
  </si>
  <si>
    <t>AT5G23280</t>
  </si>
  <si>
    <t>AT1G13130</t>
  </si>
  <si>
    <t>AT3G02540</t>
  </si>
  <si>
    <t>AT1G48350</t>
  </si>
  <si>
    <t>Accession</t>
  </si>
  <si>
    <t>sep.MapManBin</t>
  </si>
  <si>
    <t>sep.BinName</t>
  </si>
  <si>
    <t>29.5.4.1.1*</t>
  </si>
  <si>
    <t>protein.degradation.aspartate protease.AA.A1</t>
  </si>
  <si>
    <t>not assigned.no ontology</t>
  </si>
  <si>
    <t>1.1.1.2</t>
  </si>
  <si>
    <t>PS.lightreaction.photosystem II.PSII polypeptide subunits</t>
  </si>
  <si>
    <t>11.8.1.1</t>
  </si>
  <si>
    <t>lipid metabolism.exotics (steroids, squalene etc).sphingolipids.ceramidase</t>
  </si>
  <si>
    <t>28.1.3</t>
  </si>
  <si>
    <t>DNA.synthesis/chromatin structure.histone</t>
  </si>
  <si>
    <t>misc.dynamin</t>
  </si>
  <si>
    <t>glycolysis.pyrophosphate-fructose-6-P phosphotransferase</t>
  </si>
  <si>
    <t>misc.gluco-, galacto- and mannosidases</t>
  </si>
  <si>
    <t>glycolysis.glyceraldehyde 3-phosphate dehydrogenase</t>
  </si>
  <si>
    <t>11.9.3.5</t>
  </si>
  <si>
    <t>lipid metabolism.lipid degradation.lysophospholipases.phosphoinositide phospholipase C</t>
  </si>
  <si>
    <t>misc.acid and other phosphatases</t>
  </si>
  <si>
    <t>10.6.1</t>
  </si>
  <si>
    <t>cell wall.degradation.cellulases and beta -1,4-glucanases</t>
  </si>
  <si>
    <t>misc.oxidases - copper, flavone etc.</t>
  </si>
  <si>
    <t>not assigned.unknown</t>
  </si>
  <si>
    <t>30.2.16</t>
  </si>
  <si>
    <t>signalling.receptor kinases.Catharanthus roseus-like RLK1</t>
  </si>
  <si>
    <t>2.1.2.2</t>
  </si>
  <si>
    <t>major CHO metabolism.synthesis.starch.starch synthase</t>
  </si>
  <si>
    <t>29.2.1.1.1.2.18</t>
  </si>
  <si>
    <t>protein.synthesis.ribosomal protein.prokaryotic.chloroplast.50S subunit.L18</t>
  </si>
  <si>
    <t>17.7.1.2</t>
  </si>
  <si>
    <t>hormone metabolism.jasmonate.synthesis-degradation.lipoxygenase</t>
  </si>
  <si>
    <t>transport.potassium</t>
  </si>
  <si>
    <t>protein.postranslational modification</t>
  </si>
  <si>
    <t>signalling.calcium</t>
  </si>
  <si>
    <t>misc.beta 1,3 glucan hydrolases</t>
  </si>
  <si>
    <t>16.1.4</t>
  </si>
  <si>
    <t>secondary metabolism.isoprenoids.carotenoids</t>
  </si>
  <si>
    <t>30.2.3</t>
  </si>
  <si>
    <t>signalling.receptor kinases.leucine rich repeat III</t>
  </si>
  <si>
    <t>misc.nitrilases, *nitrile lyases, berberine bridge enzymes, reticuline oxidases, troponine reductases</t>
  </si>
  <si>
    <t>transport.metabolite transporters at the envelope membrane</t>
  </si>
  <si>
    <t>29.5.5.4.1*</t>
  </si>
  <si>
    <t>protein.degradation.serine protease.SB.S8</t>
  </si>
  <si>
    <t>30.2.14</t>
  </si>
  <si>
    <t>signalling.receptor kinases.leucine rich repeat XIV</t>
  </si>
  <si>
    <t>29.3.3</t>
  </si>
  <si>
    <t>protein.targeting.chloroplast</t>
  </si>
  <si>
    <t>29.5.11</t>
  </si>
  <si>
    <t>protein.degradation.ubiquitin</t>
  </si>
  <si>
    <t>29.5.11.4.2</t>
  </si>
  <si>
    <t>protein.degradation.ubiquitin.E3.RING</t>
  </si>
  <si>
    <t>transport.metal</t>
  </si>
  <si>
    <t>10.8.1</t>
  </si>
  <si>
    <t>cell wall.pectin*esterases.PME</t>
  </si>
  <si>
    <t>stress.abiotic</t>
  </si>
  <si>
    <t>29.5.4.2.1*</t>
  </si>
  <si>
    <t>protein.degradation.aspartate protease.AD.A22</t>
  </si>
  <si>
    <t>transport.misc</t>
  </si>
  <si>
    <t>34.19.2</t>
  </si>
  <si>
    <t>transport.Major Intrinsic Proteins.TIP</t>
  </si>
  <si>
    <t>10.6.3</t>
  </si>
  <si>
    <t>cell wall.degradation.pectate lyases and polygalacturonases</t>
  </si>
  <si>
    <t>20.2.99</t>
  </si>
  <si>
    <t>stress.abiotic.unspecified</t>
  </si>
  <si>
    <t>29.5.11.1</t>
  </si>
  <si>
    <t>protein.degradation.ubiquitin.ubiquitin</t>
  </si>
  <si>
    <t>29.2.1.2.2.18</t>
  </si>
  <si>
    <t>protein.synthesis.ribosomal protein.eukaryotic.60S subunit.L18</t>
  </si>
  <si>
    <t>29.5.5.10*</t>
  </si>
  <si>
    <t>protein.degradation.serine protease ST.S54</t>
  </si>
  <si>
    <t>29.5.5.5.1*</t>
  </si>
  <si>
    <t>protein.degradation.serine protease.SC.S10</t>
  </si>
  <si>
    <t>cell.vesicle transport</t>
  </si>
  <si>
    <t>RNA.RNA binding</t>
  </si>
  <si>
    <t>transport.amino acids</t>
  </si>
  <si>
    <t>29.2.1.2.2.26</t>
  </si>
  <si>
    <t>protein.synthesis.ribosomal protein.eukaryotic.60S subunit.L26</t>
  </si>
  <si>
    <t>glycolysis.phosphoglycerate mutase</t>
  </si>
  <si>
    <t>stress.biotic</t>
  </si>
  <si>
    <t>29.3.4.2</t>
  </si>
  <si>
    <t>protein.targeting.secretory pathway.golgi</t>
  </si>
  <si>
    <t>1.1.1.1</t>
  </si>
  <si>
    <t>PS.lightreaction.photosystem II.LHC-II</t>
  </si>
  <si>
    <t>27.3.67</t>
  </si>
  <si>
    <t>RNA.regulation of transcription.putative transcription regulator</t>
  </si>
  <si>
    <t>misc.other Ferredoxins and Rieske domain</t>
  </si>
  <si>
    <t>signalling.misc</t>
  </si>
  <si>
    <t>10.8.2</t>
  </si>
  <si>
    <t>cell wall.pectin*esterases.acetyl esterase</t>
  </si>
  <si>
    <t>protein.degradation</t>
  </si>
  <si>
    <t>30.2.7</t>
  </si>
  <si>
    <t>signalling.receptor kinases.leucine rich repeat VII</t>
  </si>
  <si>
    <t>27.3.75</t>
  </si>
  <si>
    <t>RNA.regulation of transcription.GRP</t>
  </si>
  <si>
    <t>21.2.1</t>
  </si>
  <si>
    <t>redox.ascorbate and glutathione.ascorbate</t>
  </si>
  <si>
    <t>27.3.35</t>
  </si>
  <si>
    <t>RNA.regulation of transcription.bZIP transcription factor family</t>
  </si>
  <si>
    <t>12.3.1</t>
  </si>
  <si>
    <t>N-metabolism.N-degradation.glutamate dehydrogenase</t>
  </si>
  <si>
    <t>29.2.1.1.3.2.17</t>
  </si>
  <si>
    <t>protein.synthesis.ribosomal protein.prokaryotic.unknown organellar.50S subunit.L17</t>
  </si>
  <si>
    <t>10.6.2</t>
  </si>
  <si>
    <t>cell wall.degradation.mannan-xylose-arabinose-fucose</t>
  </si>
  <si>
    <t>27.3.29</t>
  </si>
  <si>
    <t>RNA.regulation of transcription.TCP transcription factor family</t>
  </si>
  <si>
    <t>misc.GDSL-motif lipase</t>
  </si>
  <si>
    <t>13.1.6.5.5</t>
  </si>
  <si>
    <t>amino acid metabolism.synthesis.aromatic aa.tryptophan.tryptophan synthase</t>
  </si>
  <si>
    <t>29.2.3</t>
  </si>
  <si>
    <t>protein.synthesis.initiation</t>
  </si>
  <si>
    <t>2.2.1.1</t>
  </si>
  <si>
    <t>major CHO metabolism.degradation.sucrose.fructokinase</t>
  </si>
  <si>
    <t>18.5.1</t>
  </si>
  <si>
    <t>Co-factor and vitamine metabolism.folate &amp; vitamine K.folate</t>
  </si>
  <si>
    <t>27.1.5*</t>
  </si>
  <si>
    <t>RNA.processing.editing</t>
  </si>
  <si>
    <t>29.2.1.2.1.19</t>
  </si>
  <si>
    <t>protein.synthesis.ribosomal protein.eukaryotic.40S subunit.S19</t>
  </si>
  <si>
    <t>cell.organisation</t>
  </si>
  <si>
    <t>DNA.unspecified</t>
  </si>
  <si>
    <t>29.2.1.2.1.28</t>
  </si>
  <si>
    <t>protein.synthesis.ribosomal protein.eukaryotic.40S subunit.S28</t>
  </si>
  <si>
    <t>transport.peptides and oligopeptides</t>
  </si>
  <si>
    <t>AT1G07380</t>
  </si>
  <si>
    <t>AT2G28790</t>
  </si>
  <si>
    <t>AT4G19420</t>
  </si>
  <si>
    <t>AT5G04885</t>
  </si>
  <si>
    <t>AT5G66150</t>
  </si>
  <si>
    <t>AT1G53850</t>
  </si>
  <si>
    <t>AT5G09810</t>
  </si>
  <si>
    <t>AT5G19770</t>
  </si>
  <si>
    <t>AT5G60390</t>
  </si>
  <si>
    <t>AT1G77710</t>
  </si>
  <si>
    <t>AT4G02840</t>
  </si>
  <si>
    <t>AT1G51060</t>
  </si>
  <si>
    <t>AT1G56070</t>
  </si>
  <si>
    <t>AT4G25630</t>
  </si>
  <si>
    <t>AT5G48760</t>
  </si>
  <si>
    <t>AT5G37600</t>
  </si>
  <si>
    <t>AT3G14420</t>
  </si>
  <si>
    <t>AT5G56000</t>
  </si>
  <si>
    <t>AT3G02230</t>
  </si>
  <si>
    <t>AT1G13950</t>
  </si>
  <si>
    <t>AT5G28840</t>
  </si>
  <si>
    <t>AT2G36060</t>
  </si>
  <si>
    <t>AT5G02560</t>
  </si>
  <si>
    <t>AT1G15690</t>
  </si>
  <si>
    <t>AT2G39730</t>
  </si>
  <si>
    <t>AT4G27270</t>
  </si>
  <si>
    <t>AT5G01650</t>
  </si>
  <si>
    <t>AT1G53240</t>
  </si>
  <si>
    <t>AT2G20420</t>
  </si>
  <si>
    <t>AT5G62740</t>
  </si>
  <si>
    <t>AT4G19210</t>
  </si>
  <si>
    <t>AT1G25450</t>
  </si>
  <si>
    <t>AT5G53480</t>
  </si>
  <si>
    <t>AT4G28510</t>
  </si>
  <si>
    <t>AT1G27450</t>
  </si>
  <si>
    <t>AT1G70600</t>
  </si>
  <si>
    <t>AT1G48030</t>
  </si>
  <si>
    <t>AT1G62750</t>
  </si>
  <si>
    <t>AT1G30630</t>
  </si>
  <si>
    <t>AT1G72660</t>
  </si>
  <si>
    <t>AT1G08200</t>
  </si>
  <si>
    <t>AT4G30190</t>
  </si>
  <si>
    <t>AT1G65980</t>
  </si>
  <si>
    <t>AT5G47770</t>
  </si>
  <si>
    <t>AT1G02560</t>
  </si>
  <si>
    <t>AT5G48300</t>
  </si>
  <si>
    <t>AT5G14780</t>
  </si>
  <si>
    <t>AT3G24590</t>
  </si>
  <si>
    <t>AT5G25880</t>
  </si>
  <si>
    <t>AT3G55440</t>
  </si>
  <si>
    <t>AT2G45290</t>
  </si>
  <si>
    <t>AT4G31990</t>
  </si>
  <si>
    <t>AT5G51970</t>
  </si>
  <si>
    <t>AT3G23990</t>
  </si>
  <si>
    <t>AT3G43190</t>
  </si>
  <si>
    <t>AT5G06290</t>
  </si>
  <si>
    <t>AT3G62600</t>
  </si>
  <si>
    <t>AT5G25265</t>
  </si>
  <si>
    <t>AT5G63180</t>
  </si>
  <si>
    <t>AT5G27670</t>
  </si>
  <si>
    <t>AT3G48680</t>
  </si>
  <si>
    <t>AT1G07810</t>
  </si>
  <si>
    <t>AT5G57020</t>
  </si>
  <si>
    <t>AT5G17330</t>
  </si>
  <si>
    <t>AT4G35650</t>
  </si>
  <si>
    <t>AT1G02050</t>
  </si>
  <si>
    <t>AT5G48930</t>
  </si>
  <si>
    <t>AT3G10350</t>
  </si>
  <si>
    <t>AT5G54160</t>
  </si>
  <si>
    <t>AT3G17940</t>
  </si>
  <si>
    <t>AT4G19640</t>
  </si>
  <si>
    <t>AT2G42590</t>
  </si>
  <si>
    <t>AT5G05340</t>
  </si>
  <si>
    <t>AT1G48410</t>
  </si>
  <si>
    <t>AT5G49810</t>
  </si>
  <si>
    <t>AT2G41370</t>
  </si>
  <si>
    <t>AT4G17190</t>
  </si>
  <si>
    <t>AT4G39230</t>
  </si>
  <si>
    <t>AT2G24940</t>
  </si>
  <si>
    <t>AT4G24820</t>
  </si>
  <si>
    <t>AT4G32940</t>
  </si>
  <si>
    <t>AT5G12110</t>
  </si>
  <si>
    <t>AT1G75280</t>
  </si>
  <si>
    <t>AT5G11420</t>
  </si>
  <si>
    <t>AT4G10320</t>
  </si>
  <si>
    <t>AT4G22240</t>
  </si>
  <si>
    <t>AT4G18030</t>
  </si>
  <si>
    <t>AT5G52560</t>
  </si>
  <si>
    <t>AT1G60690</t>
  </si>
  <si>
    <t>AT4G34850</t>
  </si>
  <si>
    <t>AT1G09640</t>
  </si>
  <si>
    <t>AT3G01280</t>
  </si>
  <si>
    <t>AT2G20360</t>
  </si>
  <si>
    <t>AT3G04870</t>
  </si>
  <si>
    <t>AT3G06050</t>
  </si>
  <si>
    <t>AT3G12500</t>
  </si>
  <si>
    <t>AT5G37370</t>
  </si>
  <si>
    <t>AT5G55940</t>
  </si>
  <si>
    <t>AT4G39010</t>
  </si>
  <si>
    <t>AT1G51590</t>
  </si>
  <si>
    <t>AT5G64440</t>
  </si>
  <si>
    <t>AT1G03860</t>
  </si>
  <si>
    <t>AT4G34840</t>
  </si>
  <si>
    <t>AT5G47030</t>
  </si>
  <si>
    <t>AT3G26060</t>
  </si>
  <si>
    <t>AT5G47720</t>
  </si>
  <si>
    <t>AT2G05830</t>
  </si>
  <si>
    <t>AT3G03380</t>
  </si>
  <si>
    <t>AT5G23250</t>
  </si>
  <si>
    <t>AT3G03920</t>
  </si>
  <si>
    <t>AT1G20696</t>
  </si>
  <si>
    <t>AT3G18860</t>
  </si>
  <si>
    <t>AT4G11420</t>
  </si>
  <si>
    <t>AT3G57890</t>
  </si>
  <si>
    <t>AT5G14910</t>
  </si>
  <si>
    <t>AT1G09780</t>
  </si>
  <si>
    <t>AT4G39150</t>
  </si>
  <si>
    <t>AT3G57290</t>
  </si>
  <si>
    <t>AT5G60640</t>
  </si>
  <si>
    <t>AT3G15360</t>
  </si>
  <si>
    <t>AT3G22330</t>
  </si>
  <si>
    <t>AT5G08060</t>
  </si>
  <si>
    <t>AT5G23940</t>
  </si>
  <si>
    <t>AT3G26430</t>
  </si>
  <si>
    <t>AT5G40370</t>
  </si>
  <si>
    <t>AT1G63770</t>
  </si>
  <si>
    <t>AT4G11790</t>
  </si>
  <si>
    <t>AT5G55280</t>
  </si>
  <si>
    <t>AT1G55900</t>
  </si>
  <si>
    <t>AT1G79920</t>
  </si>
  <si>
    <t>AT3G53110</t>
  </si>
  <si>
    <t>AT5G58250</t>
  </si>
  <si>
    <t>AT3G51030</t>
  </si>
  <si>
    <t>AT2G22170</t>
  </si>
  <si>
    <t>AT2G40880</t>
  </si>
  <si>
    <t>AT1G62740</t>
  </si>
  <si>
    <t>AT1G29470</t>
  </si>
  <si>
    <t>AT1G77510</t>
  </si>
  <si>
    <t>AT5G24510</t>
  </si>
  <si>
    <t>AT3G61870</t>
  </si>
  <si>
    <t>AT4G01070</t>
  </si>
  <si>
    <t>AT2G41380</t>
  </si>
  <si>
    <t>AT3G04830</t>
  </si>
  <si>
    <t>16.8.2</t>
  </si>
  <si>
    <t>secondary metabolism.flavonoids.chalcones</t>
  </si>
  <si>
    <t>29.5.5.8.1*</t>
  </si>
  <si>
    <t>protein.degradation.serine protease.SK.S14</t>
  </si>
  <si>
    <t>cell.cycle</t>
  </si>
  <si>
    <t>transport.calcium</t>
  </si>
  <si>
    <t>10.1.3</t>
  </si>
  <si>
    <t>cell wall.precursor synthesis.AXS</t>
  </si>
  <si>
    <t>29.2.4</t>
  </si>
  <si>
    <t>protein.synthesis.elongation</t>
  </si>
  <si>
    <t>23.4.99</t>
  </si>
  <si>
    <t>nucleotide metabolism.phosphotransfer and pyrophosphatases.misc</t>
  </si>
  <si>
    <t>27.3.62</t>
  </si>
  <si>
    <t>RNA.regulation of transcription.Nucleosome/chromatin assembly factor group</t>
  </si>
  <si>
    <t>secondary metabolism.wax</t>
  </si>
  <si>
    <t>23.3.1.1</t>
  </si>
  <si>
    <t>nucleotide metabolism.salvage.phosphoribosyltransferases.aprt</t>
  </si>
  <si>
    <t>20.2.3</t>
  </si>
  <si>
    <t>stress.abiotic.drought/salt</t>
  </si>
  <si>
    <t>8.1.1.3</t>
  </si>
  <si>
    <t>TCA / org.transformation.TCA.pyruvate DH.E3</t>
  </si>
  <si>
    <t>27.3.36</t>
  </si>
  <si>
    <t>RNA.regulation of transcription.Argonaute</t>
  </si>
  <si>
    <t>8.1.9</t>
  </si>
  <si>
    <t>TCA / org.transformation.TCA.malate DH</t>
  </si>
  <si>
    <t>29.5.11.20.1*</t>
  </si>
  <si>
    <t>protein.degradation.ubiquitin.proteasome.20S</t>
  </si>
  <si>
    <t>17.2.3</t>
  </si>
  <si>
    <t>hormone metabolism.auxin.induced-regulated-responsive-activated</t>
  </si>
  <si>
    <t>protein.folding</t>
  </si>
  <si>
    <t>29.5.7.2.1*</t>
  </si>
  <si>
    <t>protein.degradation.metalloprotease.MA(E).M1</t>
  </si>
  <si>
    <t>redox.periredoxins</t>
  </si>
  <si>
    <t>29.2.1.2.2.527</t>
  </si>
  <si>
    <t>protein.synthesis.ribosomal protein.eukaryotic.60S subunit.L27A</t>
  </si>
  <si>
    <t>transport.ammonium</t>
  </si>
  <si>
    <t>16.8.5</t>
  </si>
  <si>
    <t>secondary metabolism.flavonoids.isoflavonols</t>
  </si>
  <si>
    <t>redox.thioredoxin</t>
  </si>
  <si>
    <t>20.2.1</t>
  </si>
  <si>
    <t>stress.abiotic.heat</t>
  </si>
  <si>
    <t>9.1.1</t>
  </si>
  <si>
    <t>mitochondrial electron transport / ATP synthesis.NADH-DH.complex I</t>
  </si>
  <si>
    <t>8.1.6</t>
  </si>
  <si>
    <t>TCA / org.transformation.TCA.succinyl-CoA ligase</t>
  </si>
  <si>
    <t>redox.heme</t>
  </si>
  <si>
    <t>29.5.11.3</t>
  </si>
  <si>
    <t>protein.degradation.ubiquitin.E2</t>
  </si>
  <si>
    <t>1.3.13</t>
  </si>
  <si>
    <t>PS.calvin cycle.rubisco interacting</t>
  </si>
  <si>
    <t>29.5.3.7.1*</t>
  </si>
  <si>
    <t>protein.degradation.cysteine protease.inhibitor. IH-i25</t>
  </si>
  <si>
    <t>development.unspecified</t>
  </si>
  <si>
    <t>signalling.14-3-3 proteins</t>
  </si>
  <si>
    <t>1.3.8</t>
  </si>
  <si>
    <t>PS.calvin cycle.transketolase</t>
  </si>
  <si>
    <t>transport.porins</t>
  </si>
  <si>
    <t>10.5.5</t>
  </si>
  <si>
    <t>cell wall.cell wall proteins.RGP</t>
  </si>
  <si>
    <t>29.5.5.1.1*</t>
  </si>
  <si>
    <t>protein.degradation.serine protease.PA.S1</t>
  </si>
  <si>
    <t>16.1.4.3</t>
  </si>
  <si>
    <t>secondary metabolism.isoprenoids.carotenoids.zeta-carotene desaturase</t>
  </si>
  <si>
    <t>34.18.1</t>
  </si>
  <si>
    <t>transport.unspecified anions.arsenite-transporting ATPase</t>
  </si>
  <si>
    <t>1.2.2</t>
  </si>
  <si>
    <t>PS.photorespiration.glycolate oxydase</t>
  </si>
  <si>
    <t>minor CHO metabolism.others</t>
  </si>
  <si>
    <t>11.9.3</t>
  </si>
  <si>
    <t>lipid metabolism.lipid degradation.lysophospholipases</t>
  </si>
  <si>
    <t>27.5*</t>
  </si>
  <si>
    <t>RNA.DEAD/DEAH BOX helicase</t>
  </si>
  <si>
    <t>29.5.5.6*</t>
  </si>
  <si>
    <t>protein.degradation.serine protease SF.S26</t>
  </si>
  <si>
    <t>2.2.1.5</t>
  </si>
  <si>
    <t>major CHO metabolism.degradation.sucrose.Susy</t>
  </si>
  <si>
    <t>9.1.1.5</t>
  </si>
  <si>
    <t>mitochondrial electron transport / ATP synthesis.NADH-DH.carbonic anhydrase</t>
  </si>
  <si>
    <t>glycolysis.TPI</t>
  </si>
  <si>
    <t>26.29*</t>
  </si>
  <si>
    <t>misc.DnaJ domain with unknown function</t>
  </si>
  <si>
    <t>16.8.3</t>
  </si>
  <si>
    <t>secondary metabolism.flavonoids.dihydroflavonols</t>
  </si>
  <si>
    <t>RNA.processing</t>
  </si>
  <si>
    <t>29.1.5</t>
  </si>
  <si>
    <t>protein.aa activation.isoleucine-tRNA ligase</t>
  </si>
  <si>
    <t>16.1.2.9</t>
  </si>
  <si>
    <t>secondary metabolism.isoprenoids.mevalonate pathway.farnesyl pyrophosphate synthetase</t>
  </si>
  <si>
    <t>RNA.transcription</t>
  </si>
  <si>
    <t>signalling.G-proteins</t>
  </si>
  <si>
    <t>26.31*</t>
  </si>
  <si>
    <t>misc.fibrillins</t>
  </si>
  <si>
    <t>29.5.11.20.2*</t>
  </si>
  <si>
    <t>protein.degradation.ubiquitin.proteasome.26S</t>
  </si>
  <si>
    <t>lipid metabolism.exotics (steroids, squalene etc)</t>
  </si>
  <si>
    <t>34.1.2</t>
  </si>
  <si>
    <t>transport.p- and v-ATPases.H+-exporting ATPase</t>
  </si>
  <si>
    <t>13.1.1.2.1</t>
  </si>
  <si>
    <t>amino acid metabolism.synthesis.central amino acid metabolism.aspartate.aspartate aminotransferase</t>
  </si>
  <si>
    <t>29.5.3.2.1*</t>
  </si>
  <si>
    <t>protein.degradation.cysteine protease.CD.C13</t>
  </si>
  <si>
    <t>8.2.4</t>
  </si>
  <si>
    <t>TCA / org.transformation.other organic acid transformations.IDH</t>
  </si>
  <si>
    <t>misc.peroxidases</t>
  </si>
  <si>
    <t>C1-metabolism.formate dehydrogenase</t>
  </si>
  <si>
    <t>metal handling.binding, chelation and storage</t>
  </si>
  <si>
    <t>13.1.1.1.1</t>
  </si>
  <si>
    <t>amino acid metabolism.synthesis.central amino acid metabolism.GABA.Glutamate decarboxylase</t>
  </si>
  <si>
    <t>29.2.1.2.2.81</t>
  </si>
  <si>
    <t>protein.synthesis.ribosomal protein.eukaryotic.60S subunit.P1</t>
  </si>
  <si>
    <t>8.2.10</t>
  </si>
  <si>
    <t>TCA / org.transformation.other organic acid transformations.malic</t>
  </si>
  <si>
    <t>21.2.1.1</t>
  </si>
  <si>
    <t>redox.ascorbate and glutathione.ascorbate.GME</t>
  </si>
  <si>
    <t>27.1.1</t>
  </si>
  <si>
    <t>RNA.processing.splicing</t>
  </si>
  <si>
    <t>12.2.2</t>
  </si>
  <si>
    <t>N-metabolism.ammonia metabolism.glutamine synthase</t>
  </si>
  <si>
    <t>redox.glutaredoxins</t>
  </si>
  <si>
    <t>mitochondrial electron transport / ATP synthesis.F1-ATPase</t>
  </si>
  <si>
    <t>16.1.2.1</t>
  </si>
  <si>
    <t>secondary metabolism.isoprenoids.mevalonate pathway.acetyl-CoA C-acyltransferase</t>
  </si>
  <si>
    <t>2.1.2.1</t>
  </si>
  <si>
    <t>major CHO metabolism.synthesis.starch.AGPase</t>
  </si>
  <si>
    <t>29.2.1.2.2.513</t>
  </si>
  <si>
    <t>protein.synthesis.ribosomal protein.eukaryotic.60S subunit.L13A</t>
  </si>
  <si>
    <t>16.2.1.4</t>
  </si>
  <si>
    <t>secondary metabolism.phenylpropanoids.lignin biosynthesis.HCT</t>
  </si>
  <si>
    <t>13.1.3.4.13</t>
  </si>
  <si>
    <t>amino acid metabolism.synthesis.aspartate family.methionine.methionine S-methyltransferase</t>
  </si>
  <si>
    <t>minor CHO metabolism.sugar alcohols</t>
  </si>
  <si>
    <t>10.1.1.20</t>
  </si>
  <si>
    <t>cell wall.precursor synthesis.NDP sugar pyrophosphorylase.multiple NDP-Sugars</t>
  </si>
  <si>
    <t>29.3.1</t>
  </si>
  <si>
    <t>protein.targeting.nucleus</t>
  </si>
  <si>
    <t>16.2.1.9</t>
  </si>
  <si>
    <t>secondary metabolism.phenylpropanoids.lignin biosynthesis.COMT</t>
  </si>
  <si>
    <t>31.5.3*</t>
  </si>
  <si>
    <t>cell.plastid.division</t>
  </si>
  <si>
    <t>tetrapyrrole synthesis.magnesium-protoporphyrin IX monomethyl ester (oxidative) cyclase</t>
  </si>
  <si>
    <t>AT1G11910</t>
  </si>
  <si>
    <t>AT1G24510</t>
  </si>
  <si>
    <t>AT5G27660</t>
  </si>
  <si>
    <t>Protein</t>
  </si>
  <si>
    <t>UniProt ID</t>
  </si>
  <si>
    <t xml:space="preserve"> % identity</t>
  </si>
  <si>
    <t>ofr.gene12498</t>
  </si>
  <si>
    <t>O81149</t>
  </si>
  <si>
    <t>PSA5A_ARATH</t>
  </si>
  <si>
    <t>ofr.gene30271</t>
  </si>
  <si>
    <t>P53492</t>
  </si>
  <si>
    <t>ACT7_ARATH</t>
  </si>
  <si>
    <t>ofr.gene43764</t>
  </si>
  <si>
    <t>Q56WH1</t>
  </si>
  <si>
    <t>TBA3_ARATH</t>
  </si>
  <si>
    <t>ofr.gene57607</t>
  </si>
  <si>
    <t>Q8GTY0</t>
  </si>
  <si>
    <t>EF1A4_ARATH</t>
  </si>
  <si>
    <t>ofr.gene44450</t>
  </si>
  <si>
    <t>Q9CA23</t>
  </si>
  <si>
    <t>UFM1_ARATH</t>
  </si>
  <si>
    <t>ofr.gene7554</t>
  </si>
  <si>
    <t>Q9SY09</t>
  </si>
  <si>
    <t>SMD1B_ARATH</t>
  </si>
  <si>
    <t>ofr.gene37429</t>
  </si>
  <si>
    <t>Q9C681</t>
  </si>
  <si>
    <t>H2A1_ARATH</t>
  </si>
  <si>
    <t>ofr.gene40453</t>
  </si>
  <si>
    <t>Q9ASR1</t>
  </si>
  <si>
    <t>EF2_ARATH</t>
  </si>
  <si>
    <t>ofr.gene20792</t>
  </si>
  <si>
    <t>Q94AH9</t>
  </si>
  <si>
    <t>FBRL2_ARATH</t>
  </si>
  <si>
    <t>Q9FKC0</t>
  </si>
  <si>
    <t>R13A4_ARATH</t>
  </si>
  <si>
    <t>ofr.gene8796</t>
  </si>
  <si>
    <t>Q56WN1</t>
  </si>
  <si>
    <t>GLN11_ARATH</t>
  </si>
  <si>
    <t>ofr.gene39689</t>
  </si>
  <si>
    <t>Q9LRR9</t>
  </si>
  <si>
    <t>GLO1_ARATH</t>
  </si>
  <si>
    <t>ofr.gene51822</t>
  </si>
  <si>
    <t>ofr.gene16584</t>
  </si>
  <si>
    <t>O03986</t>
  </si>
  <si>
    <t>HS904_ARATH</t>
  </si>
  <si>
    <t>ofr.gene36285</t>
  </si>
  <si>
    <t>Q9SRT9</t>
  </si>
  <si>
    <t>RGP1_ARATH</t>
  </si>
  <si>
    <t>ofr.gene20299</t>
  </si>
  <si>
    <t>Q9XI91</t>
  </si>
  <si>
    <t>IF5A1_ARATH</t>
  </si>
  <si>
    <t>ofr.gene51729</t>
  </si>
  <si>
    <t>Q93VR3</t>
  </si>
  <si>
    <t>GME_ARATH</t>
  </si>
  <si>
    <t>ofr.gene14019</t>
  </si>
  <si>
    <t>Q9SJ44</t>
  </si>
  <si>
    <t>UEV1C_ARATH</t>
  </si>
  <si>
    <t>Q9LZ46</t>
  </si>
  <si>
    <t>H2A4_ARATH</t>
  </si>
  <si>
    <t>ofr.gene36777</t>
  </si>
  <si>
    <t>P31414</t>
  </si>
  <si>
    <t>AVP1_ARATH</t>
  </si>
  <si>
    <t>ofr.gene1024</t>
  </si>
  <si>
    <t>F4IVZ7</t>
  </si>
  <si>
    <t>F4IVZ7_ARATH</t>
  </si>
  <si>
    <t>ofr.gene38855</t>
  </si>
  <si>
    <t>Q6NQE2</t>
  </si>
  <si>
    <t>FQRL1_ARATH</t>
  </si>
  <si>
    <t>ofr.gene42598</t>
  </si>
  <si>
    <t>F4K9G5</t>
  </si>
  <si>
    <t>F4K9G5_ARATH</t>
  </si>
  <si>
    <t>ofr.gene47920</t>
  </si>
  <si>
    <t>ofr.gene43330</t>
  </si>
  <si>
    <t>Q9ZP06</t>
  </si>
  <si>
    <t>MDHM1_ARATH</t>
  </si>
  <si>
    <t>ofr.gene28906</t>
  </si>
  <si>
    <t>O82662</t>
  </si>
  <si>
    <t>SUCB_ARATH</t>
  </si>
  <si>
    <t>ofr.gene42615</t>
  </si>
  <si>
    <t>Q9FM19</t>
  </si>
  <si>
    <t>HIR1_ARATH</t>
  </si>
  <si>
    <t>ofr.gene17122</t>
  </si>
  <si>
    <t>Q8LPJ4</t>
  </si>
  <si>
    <t>AB2E_ARATH</t>
  </si>
  <si>
    <t>ofr.gene30231</t>
  </si>
  <si>
    <t>Q9C6L5</t>
  </si>
  <si>
    <t>KCS5_ARATH</t>
  </si>
  <si>
    <t>ofr.gene56957</t>
  </si>
  <si>
    <t>Q9FJD4</t>
  </si>
  <si>
    <t>IMB1_ARATH</t>
  </si>
  <si>
    <t>ofr.gene37287</t>
  </si>
  <si>
    <t>O49460</t>
  </si>
  <si>
    <t>PHB1_ARATH</t>
  </si>
  <si>
    <t>ofr.gene9604</t>
  </si>
  <si>
    <t>P31166</t>
  </si>
  <si>
    <t>APT1_ARATH</t>
  </si>
  <si>
    <t>ofr.gene6785</t>
  </si>
  <si>
    <t>P49637</t>
  </si>
  <si>
    <t>R27A3_ARATH</t>
  </si>
  <si>
    <t>ofr.gene19790</t>
  </si>
  <si>
    <t>Q9M5K3</t>
  </si>
  <si>
    <t>DLDH1_ARATH</t>
  </si>
  <si>
    <t>ofr.gene22654</t>
  </si>
  <si>
    <t>Q9SI75</t>
  </si>
  <si>
    <t>EFGC_ARATH</t>
  </si>
  <si>
    <t>ofr.gene40573</t>
  </si>
  <si>
    <t>Q9SA78</t>
  </si>
  <si>
    <t>COPE1_ARATH</t>
  </si>
  <si>
    <t>ofr.gene12665</t>
  </si>
  <si>
    <t>Q9CAI1</t>
  </si>
  <si>
    <t>DRG2_ARATH</t>
  </si>
  <si>
    <t>ofr.gene55488</t>
  </si>
  <si>
    <t>Q9SGE0</t>
  </si>
  <si>
    <t>AXS2_ARATH</t>
  </si>
  <si>
    <t>ofr.gene37087</t>
  </si>
  <si>
    <t>P19456</t>
  </si>
  <si>
    <t>PMA2_ARATH</t>
  </si>
  <si>
    <t>ofr.gene31943</t>
  </si>
  <si>
    <t>Q9XEX2</t>
  </si>
  <si>
    <t>PRX2B_ARATH</t>
  </si>
  <si>
    <t>ofr.gene16000</t>
  </si>
  <si>
    <t>Q09152</t>
  </si>
  <si>
    <t>FPPS1_ARATH</t>
  </si>
  <si>
    <t>ofr.gene13663</t>
  </si>
  <si>
    <t>Q9S834</t>
  </si>
  <si>
    <t>CLPP5_ARATH</t>
  </si>
  <si>
    <t>ofr.gene8075</t>
  </si>
  <si>
    <t>P55228</t>
  </si>
  <si>
    <t>GLGS_ARATH</t>
  </si>
  <si>
    <t>ofr.gene10751</t>
  </si>
  <si>
    <t>Q9S7E4</t>
  </si>
  <si>
    <t>FDH_ARATH</t>
  </si>
  <si>
    <t>ofr.gene19144</t>
  </si>
  <si>
    <t>Q8H0W1</t>
  </si>
  <si>
    <t>PLSP1_ARATH</t>
  </si>
  <si>
    <t>ofr.gene34906</t>
  </si>
  <si>
    <t>Q9XGZ0</t>
  </si>
  <si>
    <t>MAOP3_ARATH</t>
  </si>
  <si>
    <t>ofr.gene48351</t>
  </si>
  <si>
    <t>P48491</t>
  </si>
  <si>
    <t>TPIS_ARATH</t>
  </si>
  <si>
    <t>ofr.gene51179</t>
  </si>
  <si>
    <t>F4IW47</t>
  </si>
  <si>
    <t>TKTC2_ARATH</t>
  </si>
  <si>
    <t>ofr.gene16471</t>
  </si>
  <si>
    <t>P46248</t>
  </si>
  <si>
    <t>AAT5_ARATH</t>
  </si>
  <si>
    <t>ofr.gene17919</t>
  </si>
  <si>
    <t>Q9FJ95</t>
  </si>
  <si>
    <t>DHSO_ARATH</t>
  </si>
  <si>
    <t>ofr.gene48705</t>
  </si>
  <si>
    <t>P29197</t>
  </si>
  <si>
    <t>CH60A_ARATH</t>
  </si>
  <si>
    <t>ofr.gene56196</t>
  </si>
  <si>
    <t>Q9LXL5</t>
  </si>
  <si>
    <t>SUS4_ARATH</t>
  </si>
  <si>
    <t>ofr.gene32282</t>
  </si>
  <si>
    <t>Q9C5R8</t>
  </si>
  <si>
    <t>BAS1B_ARATH</t>
  </si>
  <si>
    <t>ofr.gene56092</t>
  </si>
  <si>
    <t>Q9LZK5</t>
  </si>
  <si>
    <t>DNJ19_ARATH</t>
  </si>
  <si>
    <t>ofr.gene40988</t>
  </si>
  <si>
    <t>Q8W4E6</t>
  </si>
  <si>
    <t>HPAT1_ARATH</t>
  </si>
  <si>
    <t>ofr.gene13208</t>
  </si>
  <si>
    <t>Q93Z25</t>
  </si>
  <si>
    <t>PLY22_ARATH</t>
  </si>
  <si>
    <t>ofr.gene26664</t>
  </si>
  <si>
    <t>Q94F49</t>
  </si>
  <si>
    <t>H2A5_ARATH</t>
  </si>
  <si>
    <t>ofr.gene13224</t>
  </si>
  <si>
    <t>Q9SMN1</t>
  </si>
  <si>
    <t>GCAL2_ARATH</t>
  </si>
  <si>
    <t>ofr.gene48308</t>
  </si>
  <si>
    <t>P92939</t>
  </si>
  <si>
    <t>ECA1_ARATH</t>
  </si>
  <si>
    <t>ofr.gene12698</t>
  </si>
  <si>
    <t>Q9LTR9</t>
  </si>
  <si>
    <t>NMT1_ARATH</t>
  </si>
  <si>
    <t>ofr.gene8823</t>
  </si>
  <si>
    <t>Q42521</t>
  </si>
  <si>
    <t>DCE1_ARATH</t>
  </si>
  <si>
    <t>ofr.gene44766</t>
  </si>
  <si>
    <t>O81796</t>
  </si>
  <si>
    <t>IDH3_ARATH</t>
  </si>
  <si>
    <t>ofr.gene25148</t>
  </si>
  <si>
    <t>O23674</t>
  </si>
  <si>
    <t>PKSA_ARATH</t>
  </si>
  <si>
    <t>ofr.gene32626</t>
  </si>
  <si>
    <t>Q9FI78</t>
  </si>
  <si>
    <t>HST_ARATH</t>
  </si>
  <si>
    <t>ofr.gene39337</t>
  </si>
  <si>
    <t>A0A1P8AV08</t>
  </si>
  <si>
    <t>A0A1P8AV08_ARATH</t>
  </si>
  <si>
    <t>ofr.gene20541</t>
  </si>
  <si>
    <t>A1L4Y1</t>
  </si>
  <si>
    <t>A1L4Y1_ARATH</t>
  </si>
  <si>
    <t>ofr.gene17654</t>
  </si>
  <si>
    <t>Q9FK25</t>
  </si>
  <si>
    <t>OMT1_ARATH</t>
  </si>
  <si>
    <t>ofr.gene2365</t>
  </si>
  <si>
    <t>Q9LVH6</t>
  </si>
  <si>
    <t>Q9LVH6_ARATH</t>
  </si>
  <si>
    <t>ofr.gene8795</t>
  </si>
  <si>
    <t>Q9SN68</t>
  </si>
  <si>
    <t>RAF2B_ARATH</t>
  </si>
  <si>
    <t>ofr.gene43386</t>
  </si>
  <si>
    <t>F4IP53</t>
  </si>
  <si>
    <t>F4IP53_ARATH</t>
  </si>
  <si>
    <t>ofr.gene58609</t>
  </si>
  <si>
    <t>Q9FLC0</t>
  </si>
  <si>
    <t>PER52_ARATH</t>
  </si>
  <si>
    <t>ofr.gene13280</t>
  </si>
  <si>
    <t>O04379</t>
  </si>
  <si>
    <t>AGO1_ARATH</t>
  </si>
  <si>
    <t>ofr.gene51297</t>
  </si>
  <si>
    <t>Q9LTB2</t>
  </si>
  <si>
    <t>MMT1_ARATH</t>
  </si>
  <si>
    <t>ofr.gene27480</t>
  </si>
  <si>
    <t>Q9ZVC2</t>
  </si>
  <si>
    <t>NPR5_ARATH</t>
  </si>
  <si>
    <t>ofr.gene37450</t>
  </si>
  <si>
    <t>Q43315</t>
  </si>
  <si>
    <t>FPPS2_ARATH</t>
  </si>
  <si>
    <t>ofr.gene53497</t>
  </si>
  <si>
    <t>Q9T030</t>
  </si>
  <si>
    <t>PBER1_ARATH</t>
  </si>
  <si>
    <t>ofr.gene17137</t>
  </si>
  <si>
    <t>Q9SK39</t>
  </si>
  <si>
    <t>SBP3_ARATH</t>
  </si>
  <si>
    <t>ofr.gene13228</t>
  </si>
  <si>
    <t>Q93Y35</t>
  </si>
  <si>
    <t>PSMD6_ARATH</t>
  </si>
  <si>
    <t>ofr.gene41108</t>
  </si>
  <si>
    <t>Q39119</t>
  </si>
  <si>
    <t>VPEG_ARATH</t>
  </si>
  <si>
    <t>ofr.gene48995</t>
  </si>
  <si>
    <t>Q84WM9</t>
  </si>
  <si>
    <t>EF1B1_ARATH</t>
  </si>
  <si>
    <t>ofr.gene53496</t>
  </si>
  <si>
    <t>P52577</t>
  </si>
  <si>
    <t>IFRH_ARATH</t>
  </si>
  <si>
    <t>Q9LYE7</t>
  </si>
  <si>
    <t>Q9LYE7_ARATH</t>
  </si>
  <si>
    <t>ofr.gene55837</t>
  </si>
  <si>
    <t>F4JLM5</t>
  </si>
  <si>
    <t>SYIC_ARATH</t>
  </si>
  <si>
    <t>ofr.gene39331</t>
  </si>
  <si>
    <t>O49629</t>
  </si>
  <si>
    <t>PAP2_ARATH</t>
  </si>
  <si>
    <t>ofr.gene22540</t>
  </si>
  <si>
    <t>Q94EJ6</t>
  </si>
  <si>
    <t>PMTE_ARATH</t>
  </si>
  <si>
    <t>ofr.gene8745</t>
  </si>
  <si>
    <t>Q9C5I1</t>
  </si>
  <si>
    <t>USP_ARATH</t>
  </si>
  <si>
    <t>ofr.gene49191</t>
  </si>
  <si>
    <t>O22707</t>
  </si>
  <si>
    <t>ALKR3_ARATH</t>
  </si>
  <si>
    <t>ofr.gene25988</t>
  </si>
  <si>
    <t>Q8LDM2</t>
  </si>
  <si>
    <t>PKSB_ARATH</t>
  </si>
  <si>
    <t>ofr.gene44517</t>
  </si>
  <si>
    <t>O04487</t>
  </si>
  <si>
    <t>EF1G1_ARATH</t>
  </si>
  <si>
    <t>ofr.gene10934</t>
  </si>
  <si>
    <t>A0A1P8ARS7</t>
  </si>
  <si>
    <t>A0A1P8ARS7_ARATH</t>
  </si>
  <si>
    <t>ofr.gene41183</t>
  </si>
  <si>
    <t>ofr.gene47301</t>
  </si>
  <si>
    <t>Q9SRH5</t>
  </si>
  <si>
    <t>VDAC1_ARATH</t>
  </si>
  <si>
    <t>ofr.gene24628</t>
  </si>
  <si>
    <t>Q9SK66</t>
  </si>
  <si>
    <t>NDUA9_ARATH</t>
  </si>
  <si>
    <t>ofr.gene14538</t>
  </si>
  <si>
    <t>Q9LNJ3</t>
  </si>
  <si>
    <t>APF2_ARATH</t>
  </si>
  <si>
    <t>ofr.gene20390</t>
  </si>
  <si>
    <t>Q94BR1</t>
  </si>
  <si>
    <t>MRF1_ARATH</t>
  </si>
  <si>
    <t>ofr.gene55135</t>
  </si>
  <si>
    <t>Q38893</t>
  </si>
  <si>
    <t>ZDS_ARATH</t>
  </si>
  <si>
    <t>ofr.gene16833</t>
  </si>
  <si>
    <t>Q42029</t>
  </si>
  <si>
    <t>PSBP1_ARATH</t>
  </si>
  <si>
    <t>ofr.gene36970</t>
  </si>
  <si>
    <t>Q9M7T0</t>
  </si>
  <si>
    <t>PRX2F_ARATH</t>
  </si>
  <si>
    <t>ofr.gene49079</t>
  </si>
  <si>
    <t>P19171</t>
  </si>
  <si>
    <t>CHIB_ARATH</t>
  </si>
  <si>
    <t>ofr.gene11857</t>
  </si>
  <si>
    <t>Q8RWB1</t>
  </si>
  <si>
    <t>SRL1_ARATH</t>
  </si>
  <si>
    <t>ofr.gene37436</t>
  </si>
  <si>
    <t>Q9FG71</t>
  </si>
  <si>
    <t>EMC89_ARATH</t>
  </si>
  <si>
    <t>ofr.gene25979</t>
  </si>
  <si>
    <t>Q93YQ7</t>
  </si>
  <si>
    <t>GUN24_ARATH</t>
  </si>
  <si>
    <t>ofr.gene49681</t>
  </si>
  <si>
    <t>Q7XJJ7</t>
  </si>
  <si>
    <t>FAAH_ARATH</t>
  </si>
  <si>
    <t>ofr.gene43384</t>
  </si>
  <si>
    <t>Q9ZNT7</t>
  </si>
  <si>
    <t>PHB2_ARATH</t>
  </si>
  <si>
    <t>ofr.gene49522</t>
  </si>
  <si>
    <t>Q7XA67</t>
  </si>
  <si>
    <t>MTN2_ARATH</t>
  </si>
  <si>
    <t>ofr.gene19309</t>
  </si>
  <si>
    <t>Q96252</t>
  </si>
  <si>
    <t>ATP4_ARATH</t>
  </si>
  <si>
    <t>ofr.gene56192</t>
  </si>
  <si>
    <t>Q9LU86</t>
  </si>
  <si>
    <t>PRXQ_ARATH</t>
  </si>
  <si>
    <t>ofr.gene40770</t>
  </si>
  <si>
    <t>Q9FIK7</t>
  </si>
  <si>
    <t>THIC2_ARATH</t>
  </si>
  <si>
    <t>ofr.gene31991</t>
  </si>
  <si>
    <t>Q9ZUG4</t>
  </si>
  <si>
    <t>MTNA_ARATH</t>
  </si>
  <si>
    <t>ofr.gene11169</t>
  </si>
  <si>
    <t>Q8RY22</t>
  </si>
  <si>
    <t>DEGP7_ARATH</t>
  </si>
  <si>
    <t>ofr.gene21763</t>
  </si>
  <si>
    <t>Q8LAD2</t>
  </si>
  <si>
    <t>SUCA2_ARATH</t>
  </si>
  <si>
    <t>ofr.gene13715</t>
  </si>
  <si>
    <t>Q8VZT0</t>
  </si>
  <si>
    <t>NLAL1_ARATH</t>
  </si>
  <si>
    <t>ofr.gene8838</t>
  </si>
  <si>
    <t>P93047</t>
  </si>
  <si>
    <t>HMGB3_ARATH</t>
  </si>
  <si>
    <t>ofr.gene25939</t>
  </si>
  <si>
    <t>Q9LHN3</t>
  </si>
  <si>
    <t>Q9LHN3_ARATH</t>
  </si>
  <si>
    <t>ofr.gene5186</t>
  </si>
  <si>
    <t>Q9LD55</t>
  </si>
  <si>
    <t>EIF3A_ARATH</t>
  </si>
  <si>
    <t>ofr.gene19974</t>
  </si>
  <si>
    <t>Q940S9</t>
  </si>
  <si>
    <t>Q940S9_ARATH</t>
  </si>
  <si>
    <t>ofr.gene52641</t>
  </si>
  <si>
    <t>Q93VK7</t>
  </si>
  <si>
    <t>Q93VK7_ARATH</t>
  </si>
  <si>
    <t>ofr.gene38053</t>
  </si>
  <si>
    <t>O04499</t>
  </si>
  <si>
    <t>PMG1_ARATH</t>
  </si>
  <si>
    <t>ofr.gene14940</t>
  </si>
  <si>
    <t>Q9T024</t>
  </si>
  <si>
    <t>Q9T024_ARATH</t>
  </si>
  <si>
    <t>ofr.gene37192</t>
  </si>
  <si>
    <t>Q9C5Z3</t>
  </si>
  <si>
    <t>EIF3E_ARATH</t>
  </si>
  <si>
    <t>ofr.gene57644</t>
  </si>
  <si>
    <t>Q9FF55</t>
  </si>
  <si>
    <t>PDI14_ARATH</t>
  </si>
  <si>
    <t>ofr.gene43303</t>
  </si>
  <si>
    <t>Q9SEU6</t>
  </si>
  <si>
    <t>TRXM4_ARATH</t>
  </si>
  <si>
    <t>ofr.gene40719</t>
  </si>
  <si>
    <t>Q9LUW5</t>
  </si>
  <si>
    <t>RH53_ARATH</t>
  </si>
  <si>
    <t>ofr.gene10879</t>
  </si>
  <si>
    <t>Q9SD78</t>
  </si>
  <si>
    <t>Q9SD78_ARATH</t>
  </si>
  <si>
    <t>ofr.gene58804</t>
  </si>
  <si>
    <t>Q9FF86</t>
  </si>
  <si>
    <t>DCR_ARATH</t>
  </si>
  <si>
    <t>ofr.gene21171</t>
  </si>
  <si>
    <t>Q9LIN2</t>
  </si>
  <si>
    <t>GDL53_ARATH</t>
  </si>
  <si>
    <t>ofr.gene47413</t>
  </si>
  <si>
    <t>Q9FNE2</t>
  </si>
  <si>
    <t>GRXC2_ARATH</t>
  </si>
  <si>
    <t>ofr.gene41471</t>
  </si>
  <si>
    <t>F4I3R1</t>
  </si>
  <si>
    <t>F4I3R1_ARATH</t>
  </si>
  <si>
    <t>ofr.gene22289</t>
  </si>
  <si>
    <t>Q93ZH3</t>
  </si>
  <si>
    <t>Q93ZH3_ARATH</t>
  </si>
  <si>
    <t>ofr.gene37474</t>
  </si>
  <si>
    <t>Q42545</t>
  </si>
  <si>
    <t>FTSZ1_ARATH</t>
  </si>
  <si>
    <t>ofr.gene15800</t>
  </si>
  <si>
    <t>Q8VYE2</t>
  </si>
  <si>
    <t>TIM50_ARATH</t>
  </si>
  <si>
    <t>ofr.gene32689</t>
  </si>
  <si>
    <t>F4HQD4</t>
  </si>
  <si>
    <t>HSP7P_ARATH</t>
  </si>
  <si>
    <t>ofr.gene18814</t>
  </si>
  <si>
    <t>Q93ZG7</t>
  </si>
  <si>
    <t>RH38_ARATH</t>
  </si>
  <si>
    <t>ofr.gene24508</t>
  </si>
  <si>
    <t>Q9LVM3</t>
  </si>
  <si>
    <t>Q9LVM3_ARATH</t>
  </si>
  <si>
    <t>ofr.gene8501</t>
  </si>
  <si>
    <t>P29448</t>
  </si>
  <si>
    <t>TRXH1_ARATH</t>
  </si>
  <si>
    <t>ofr.gene26005</t>
  </si>
  <si>
    <t>A0A178UPC0</t>
  </si>
  <si>
    <t>A0A178UPC0_ARATH</t>
  </si>
  <si>
    <t>Q9SIE7</t>
  </si>
  <si>
    <t>PLAT2_ARATH</t>
  </si>
  <si>
    <t>ofr.gene43808</t>
  </si>
  <si>
    <t>Q41906</t>
  </si>
  <si>
    <t>CYT3_ARATH</t>
  </si>
  <si>
    <t>ofr.gene35549</t>
  </si>
  <si>
    <t>Q5XEP2</t>
  </si>
  <si>
    <t>HSOP2_ARATH</t>
  </si>
  <si>
    <t>ofr.gene46903</t>
  </si>
  <si>
    <t>Q6NPR7</t>
  </si>
  <si>
    <t>PMTO_ARATH</t>
  </si>
  <si>
    <t>ofr.gene46935</t>
  </si>
  <si>
    <t>Q9SRG3</t>
  </si>
  <si>
    <t>PDI12_ARATH</t>
  </si>
  <si>
    <t>ofr.gene17666</t>
  </si>
  <si>
    <t>Q9FLV1</t>
  </si>
  <si>
    <t>Q9FLV1_ARATH</t>
  </si>
  <si>
    <t>ofr.gene46970</t>
  </si>
  <si>
    <t>ofr.gene26250</t>
  </si>
  <si>
    <t>Q9M277</t>
  </si>
  <si>
    <t>Q9M277_ARATH</t>
  </si>
  <si>
    <t>ofr.gene49330</t>
  </si>
  <si>
    <t>Q9M156</t>
  </si>
  <si>
    <t>U72B1_ARATH</t>
  </si>
  <si>
    <t>ofr.gene10710</t>
  </si>
  <si>
    <t>Q9ZVC3</t>
  </si>
  <si>
    <t>Q9ZVC3_ARATH</t>
  </si>
  <si>
    <t>ofr.gene55111</t>
  </si>
  <si>
    <t>Q9CAU9</t>
  </si>
  <si>
    <t>Q9CAU9_ARATH</t>
  </si>
  <si>
    <t>ofr.gene21805</t>
  </si>
  <si>
    <t>P59259</t>
  </si>
  <si>
    <t>H4_ARATH</t>
  </si>
  <si>
    <t>ofr.gene43904</t>
  </si>
  <si>
    <t>Q56YW9</t>
  </si>
  <si>
    <t>TBB2_ARATH</t>
  </si>
  <si>
    <t>ofr.gene37206</t>
  </si>
  <si>
    <t>P34789</t>
  </si>
  <si>
    <t>RS282_ARATH</t>
  </si>
  <si>
    <t>ofr.gene13740</t>
  </si>
  <si>
    <t>P42791</t>
  </si>
  <si>
    <t>RL182_ARATH</t>
  </si>
  <si>
    <t>ofr.gene19146</t>
  </si>
  <si>
    <t>Q8LD39</t>
  </si>
  <si>
    <t>Q8LD39_ARATH</t>
  </si>
  <si>
    <t>ofr.gene18258</t>
  </si>
  <si>
    <t>Q9FNP8</t>
  </si>
  <si>
    <t>RS193_ARATH</t>
  </si>
  <si>
    <t>ofr.gene52748</t>
  </si>
  <si>
    <t>Q9FX54</t>
  </si>
  <si>
    <t>G3PC2_ARATH</t>
  </si>
  <si>
    <t>ofr.gene58659</t>
  </si>
  <si>
    <t>Q38946</t>
  </si>
  <si>
    <t>DHE2_ARATH</t>
  </si>
  <si>
    <t>ofr.gene38605</t>
  </si>
  <si>
    <t>Q94C70</t>
  </si>
  <si>
    <t>NAT2_ARATH</t>
  </si>
  <si>
    <t>ofr.gene13852</t>
  </si>
  <si>
    <t>Q9XF89</t>
  </si>
  <si>
    <t>CB5_ARATH</t>
  </si>
  <si>
    <t>ofr.gene23806</t>
  </si>
  <si>
    <t>P51414</t>
  </si>
  <si>
    <t>RL261_ARATH</t>
  </si>
  <si>
    <t>ofr.gene20950</t>
  </si>
  <si>
    <t>Q9C5R0</t>
  </si>
  <si>
    <t>Q9C5R0_ARATH</t>
  </si>
  <si>
    <t>ofr.gene53068</t>
  </si>
  <si>
    <t>Q94AG6</t>
  </si>
  <si>
    <t>SAMC1_ARATH</t>
  </si>
  <si>
    <t>ofr.gene16795</t>
  </si>
  <si>
    <t>P43273</t>
  </si>
  <si>
    <t>TGA2_ARATH</t>
  </si>
  <si>
    <t>ofr.gene23418</t>
  </si>
  <si>
    <t>Q944R1</t>
  </si>
  <si>
    <t>PLY15_ARATH</t>
  </si>
  <si>
    <t>ofr.gene34396</t>
  </si>
  <si>
    <t>P83755</t>
  </si>
  <si>
    <t>PSBA_ARATH</t>
  </si>
  <si>
    <t>ofr.gene12659</t>
  </si>
  <si>
    <t>Q9FFW8</t>
  </si>
  <si>
    <t>Q9FFW8_ARATH</t>
  </si>
  <si>
    <t>ofr.gene40218</t>
  </si>
  <si>
    <t>Q9FM67</t>
  </si>
  <si>
    <t>TI205_ARATH</t>
  </si>
  <si>
    <t>ofr.gene55928</t>
  </si>
  <si>
    <t>Q9M2J9</t>
  </si>
  <si>
    <t>BET11_ARATH</t>
  </si>
  <si>
    <t>ofr.gene26891</t>
  </si>
  <si>
    <t>F4JVC0</t>
  </si>
  <si>
    <t>F4JVC0_ARATH</t>
  </si>
  <si>
    <t>ofr.gene11036</t>
  </si>
  <si>
    <t>Q9SNV9</t>
  </si>
  <si>
    <t>NRAM3_ARATH</t>
  </si>
  <si>
    <t>ofr.gene39335</t>
  </si>
  <si>
    <t>Q8W4M5</t>
  </si>
  <si>
    <t>PFPB1_ARATH</t>
  </si>
  <si>
    <t>ofr.gene12448</t>
  </si>
  <si>
    <t>Q39002</t>
  </si>
  <si>
    <t>TLC1_ARATH</t>
  </si>
  <si>
    <t>ofr.gene25930</t>
  </si>
  <si>
    <t>Q9LJL8</t>
  </si>
  <si>
    <t>Q9LJL8_ARATH</t>
  </si>
  <si>
    <t>ofr.gene15712</t>
  </si>
  <si>
    <t>Q9SZ41</t>
  </si>
  <si>
    <t>Q9SZ41_ARATH</t>
  </si>
  <si>
    <t>ofr.gene53169</t>
  </si>
  <si>
    <t>Q9LVP2</t>
  </si>
  <si>
    <t>Q9LVP2_ARATH</t>
  </si>
  <si>
    <t>ofr.gene23704</t>
  </si>
  <si>
    <t>Q9SCS3</t>
  </si>
  <si>
    <t>PGML4_ARATH</t>
  </si>
  <si>
    <t>ofr.gene37679</t>
  </si>
  <si>
    <t>Q8S8R9</t>
  </si>
  <si>
    <t>Q8S8R9_ARATH</t>
  </si>
  <si>
    <t>ofr.gene20043</t>
  </si>
  <si>
    <t>Q9LUM3</t>
  </si>
  <si>
    <t>SBT15_ARATH</t>
  </si>
  <si>
    <t>ofr.gene56458</t>
  </si>
  <si>
    <t>Q9SF29</t>
  </si>
  <si>
    <t>SYP71_ARATH</t>
  </si>
  <si>
    <t>ofr.gene41642</t>
  </si>
  <si>
    <t>Q9SMW3</t>
  </si>
  <si>
    <t>Q9SMW3_ARATH</t>
  </si>
  <si>
    <t>ofr.gene29108</t>
  </si>
  <si>
    <t>A0A1P8APY2</t>
  </si>
  <si>
    <t>A0A1P8APY2_ARATH</t>
  </si>
  <si>
    <t>ofr.gene55502</t>
  </si>
  <si>
    <t>P25818</t>
  </si>
  <si>
    <t>TIP11_ARATH</t>
  </si>
  <si>
    <t>ofr.gene6248</t>
  </si>
  <si>
    <t>Q9ZU91</t>
  </si>
  <si>
    <t>E133_ARATH</t>
  </si>
  <si>
    <t>ofr.gene52298</t>
  </si>
  <si>
    <t>Q9FME8</t>
  </si>
  <si>
    <t>OPT4_ARATH</t>
  </si>
  <si>
    <t>ofr.gene49445</t>
  </si>
  <si>
    <t>Q8L9P8</t>
  </si>
  <si>
    <t>RLF33_ARATH</t>
  </si>
  <si>
    <t>ofr.gene14418</t>
  </si>
  <si>
    <t>Q9SYK0</t>
  </si>
  <si>
    <t>HEXO2_ARATH</t>
  </si>
  <si>
    <t>ofr.gene21191</t>
  </si>
  <si>
    <t>O80739</t>
  </si>
  <si>
    <t>POT12_ARATH</t>
  </si>
  <si>
    <t>ofr.gene11138</t>
  </si>
  <si>
    <t>Q9SRP7</t>
  </si>
  <si>
    <t>CML28_ARATH</t>
  </si>
  <si>
    <t>ofr.gene42909</t>
  </si>
  <si>
    <t>O64696</t>
  </si>
  <si>
    <t>O64696_ARATH</t>
  </si>
  <si>
    <t>ofr.gene15932</t>
  </si>
  <si>
    <t>Q9FXG0</t>
  </si>
  <si>
    <t>Q9FXG0_ARATH</t>
  </si>
  <si>
    <t>ofr.gene29731</t>
  </si>
  <si>
    <t>Q6TPH1</t>
  </si>
  <si>
    <t>PPA23_ARATH</t>
  </si>
  <si>
    <t>ofr.gene21526</t>
  </si>
  <si>
    <t>Q9S7Y7</t>
  </si>
  <si>
    <t>XYL1_ARATH</t>
  </si>
  <si>
    <t>ofr.gene35970</t>
  </si>
  <si>
    <t>Q9SE83</t>
  </si>
  <si>
    <t>DRP2A_ARATH</t>
  </si>
  <si>
    <t>ofr.gene28083</t>
  </si>
  <si>
    <t>F4IHD3</t>
  </si>
  <si>
    <t>F4IHD3_ARATH</t>
  </si>
  <si>
    <t>ofr.gene12244</t>
  </si>
  <si>
    <t>Q8LB81</t>
  </si>
  <si>
    <t>GDL79_ARATH</t>
  </si>
  <si>
    <t>ofr.gene20858</t>
  </si>
  <si>
    <t>Q8LFP9</t>
  </si>
  <si>
    <t>ABA4_ARATH</t>
  </si>
  <si>
    <t>ofr.gene44190</t>
  </si>
  <si>
    <t>Q9SFB5</t>
  </si>
  <si>
    <t>SCP27_ARATH</t>
  </si>
  <si>
    <t>ofr.gene16762</t>
  </si>
  <si>
    <t>Q5MAU8</t>
  </si>
  <si>
    <t>PPA27_ARATH</t>
  </si>
  <si>
    <t>ofr.gene46747</t>
  </si>
  <si>
    <t>Q9C7U5</t>
  </si>
  <si>
    <t>E132_ARATH</t>
  </si>
  <si>
    <t>ofr.gene17940</t>
  </si>
  <si>
    <t>Q9SU40</t>
  </si>
  <si>
    <t>SKU5_ARATH</t>
  </si>
  <si>
    <t>ofr.gene2855</t>
  </si>
  <si>
    <t>Q9SCZ4</t>
  </si>
  <si>
    <t>FERON_ARATH</t>
  </si>
  <si>
    <t>ofr.gene36171</t>
  </si>
  <si>
    <t>ofr.gene13198</t>
  </si>
  <si>
    <t>ofr.gene31294</t>
  </si>
  <si>
    <t>O23203</t>
  </si>
  <si>
    <t>O23203_ARATH</t>
  </si>
  <si>
    <t>ofr.gene41584</t>
  </si>
  <si>
    <t>Q9MAQ0</t>
  </si>
  <si>
    <t>SSG1_ARATH</t>
  </si>
  <si>
    <t>ofr.gene20671</t>
  </si>
  <si>
    <t>A7WM73</t>
  </si>
  <si>
    <t>HEXO1_ARATH</t>
  </si>
  <si>
    <t>ofr.gene38549</t>
  </si>
  <si>
    <t>Q9FK75</t>
  </si>
  <si>
    <t>GDL82_ARATH</t>
  </si>
  <si>
    <t>ofr.gene17333</t>
  </si>
  <si>
    <t>Q39173</t>
  </si>
  <si>
    <t>P2_ARATH</t>
  </si>
  <si>
    <t>ofr.gene44851</t>
  </si>
  <si>
    <t>Q9FJZ3</t>
  </si>
  <si>
    <t>MAN7_ARATH</t>
  </si>
  <si>
    <t>ofr.gene15915</t>
  </si>
  <si>
    <t>Q9C8S1</t>
  </si>
  <si>
    <t>Q9C8S1_ARATH</t>
  </si>
  <si>
    <t>ofr.gene51350</t>
  </si>
  <si>
    <t>Q9SJV8</t>
  </si>
  <si>
    <t>Q9SJV8_ARATH</t>
  </si>
  <si>
    <t>ofr.gene19885</t>
  </si>
  <si>
    <t>Q9LET3</t>
  </si>
  <si>
    <t>RBL20_ARATH</t>
  </si>
  <si>
    <t>ofr.gene5938</t>
  </si>
  <si>
    <t>F4I3M3</t>
  </si>
  <si>
    <t>BSK7_ARATH</t>
  </si>
  <si>
    <t>ofr.gene18656</t>
  </si>
  <si>
    <t>Q9ZUF6</t>
  </si>
  <si>
    <t>SBT18_ARATH</t>
  </si>
  <si>
    <t>ofr.gene24212</t>
  </si>
  <si>
    <t>Q9M2U5</t>
  </si>
  <si>
    <t>CHI5_ARATH</t>
  </si>
  <si>
    <t>ofr.gene34646</t>
  </si>
  <si>
    <t>A0A1P8B068</t>
  </si>
  <si>
    <t>A0A1P8B068_ARATH</t>
  </si>
  <si>
    <t>ofr.gene33045</t>
  </si>
  <si>
    <t>Q8GW48</t>
  </si>
  <si>
    <t>HSBP_ARATH</t>
  </si>
  <si>
    <t>ofr.gene15871</t>
  </si>
  <si>
    <t>C0LGQ9</t>
  </si>
  <si>
    <t>GHR1_ARATH</t>
  </si>
  <si>
    <t>ofr.gene41152</t>
  </si>
  <si>
    <t>Q8L493</t>
  </si>
  <si>
    <t>DAAA_ARATH</t>
  </si>
  <si>
    <t>ofr.gene9365</t>
  </si>
  <si>
    <t>Q8LPJ3</t>
  </si>
  <si>
    <t>MANA2_ARATH</t>
  </si>
  <si>
    <t>ofr.gene22003</t>
  </si>
  <si>
    <t>Q8LDV3</t>
  </si>
  <si>
    <t>Y4320_ARATH</t>
  </si>
  <si>
    <t>ofr.gene14117</t>
  </si>
  <si>
    <t>ofr.gene21635</t>
  </si>
  <si>
    <t>Q0WQB7</t>
  </si>
  <si>
    <t>Q0WQB7_ARATH</t>
  </si>
  <si>
    <t>ofr.gene26402</t>
  </si>
  <si>
    <t>O81032</t>
  </si>
  <si>
    <t>GGLO6_ARATH</t>
  </si>
  <si>
    <t>ofr.gene20754</t>
  </si>
  <si>
    <t>Q9FLH8</t>
  </si>
  <si>
    <t>SCRK7_ARATH</t>
  </si>
  <si>
    <t>ofr.gene18811</t>
  </si>
  <si>
    <t>Q9LFA4</t>
  </si>
  <si>
    <t>IQM3_ARATH</t>
  </si>
  <si>
    <t>ofr.gene40911</t>
  </si>
  <si>
    <t>P32826</t>
  </si>
  <si>
    <t>SCP49_ARATH</t>
  </si>
  <si>
    <t>ofr.gene17299</t>
  </si>
  <si>
    <t>Q8LF05</t>
  </si>
  <si>
    <t>RBL19_ARATH</t>
  </si>
  <si>
    <t>ofr.gene30313</t>
  </si>
  <si>
    <t>O65670</t>
  </si>
  <si>
    <t>O65670_ARATH</t>
  </si>
  <si>
    <t>ofr.gene26044</t>
  </si>
  <si>
    <t>Q06327</t>
  </si>
  <si>
    <t>LOX1_ARATH</t>
  </si>
  <si>
    <t>ofr.gene19072</t>
  </si>
  <si>
    <t>Q41951</t>
  </si>
  <si>
    <t>TIP21_ARATH</t>
  </si>
  <si>
    <t>ofr.gene44777</t>
  </si>
  <si>
    <t>Q9FXI9</t>
  </si>
  <si>
    <t>GUN2_ARATH</t>
  </si>
  <si>
    <t>ofr.gene51648</t>
  </si>
  <si>
    <t>Q9SLF3</t>
  </si>
  <si>
    <t>TC132_ARATH</t>
  </si>
  <si>
    <t>ofr.gene37316</t>
  </si>
  <si>
    <t>Q9SJH6</t>
  </si>
  <si>
    <t>RLP29_ARATH</t>
  </si>
  <si>
    <t>ofr.gene25044</t>
  </si>
  <si>
    <t>A0A1P8B9U3</t>
  </si>
  <si>
    <t>A0A1P8B9U3_ARATH</t>
  </si>
  <si>
    <t>ofr.gene52867</t>
  </si>
  <si>
    <t>Q9FNR1</t>
  </si>
  <si>
    <t>RBG3_ARATH</t>
  </si>
  <si>
    <t>ofr.gene19051</t>
  </si>
  <si>
    <t>Q9S746</t>
  </si>
  <si>
    <t>HTH_ARATH</t>
  </si>
  <si>
    <t>ofr.gene24325</t>
  </si>
  <si>
    <t>O82240</t>
  </si>
  <si>
    <t>O82240_ARATH</t>
  </si>
  <si>
    <t>ofr.gene24975</t>
  </si>
  <si>
    <t>O04496</t>
  </si>
  <si>
    <t>AED3_ARATH</t>
  </si>
  <si>
    <t>ofr.gene13406</t>
  </si>
  <si>
    <t>Q9ZUC1</t>
  </si>
  <si>
    <t>AOR_ARATH</t>
  </si>
  <si>
    <t>ofr.gene7688</t>
  </si>
  <si>
    <t>F4K3D8</t>
  </si>
  <si>
    <t>F4K3D8_ARATH</t>
  </si>
  <si>
    <t>ofr.gene50934</t>
  </si>
  <si>
    <t>A8MSB9</t>
  </si>
  <si>
    <t>A8MSB9_ARATH</t>
  </si>
  <si>
    <t>ofr.gene26367</t>
  </si>
  <si>
    <t>Q9XIR0</t>
  </si>
  <si>
    <t>Q9XIR0_ARATH</t>
  </si>
  <si>
    <t>ofr.gene48114</t>
  </si>
  <si>
    <t>O23344</t>
  </si>
  <si>
    <t>FDC1_ARATH</t>
  </si>
  <si>
    <t>ofr.gene41446</t>
  </si>
  <si>
    <t>P50700</t>
  </si>
  <si>
    <t>OSL3_ARATH</t>
  </si>
  <si>
    <t>ofr.gene12356</t>
  </si>
  <si>
    <t>C0LGS2</t>
  </si>
  <si>
    <t>Y4361_ARATH</t>
  </si>
  <si>
    <t>ofr.gene35198</t>
  </si>
  <si>
    <t>A0A1P8B651</t>
  </si>
  <si>
    <t>A0A1P8B651_ARATH</t>
  </si>
  <si>
    <t>ofr.gene35439</t>
  </si>
  <si>
    <t>Q66GI5</t>
  </si>
  <si>
    <t>Q66GI5_ARATH</t>
  </si>
  <si>
    <t>ofr.gene40598</t>
  </si>
  <si>
    <t>Q9LYF8</t>
  </si>
  <si>
    <t>Q9LYF8_ARATH</t>
  </si>
  <si>
    <t>ofr.gene57391</t>
  </si>
  <si>
    <t>Q9LXU4</t>
  </si>
  <si>
    <t>Q9LXU4_ARATH</t>
  </si>
  <si>
    <t>ofr.gene58949</t>
  </si>
  <si>
    <t>Q9M9C5</t>
  </si>
  <si>
    <t>Y1680_ARATH</t>
  </si>
  <si>
    <t>ofr.gene8220</t>
  </si>
  <si>
    <t>Q500V2</t>
  </si>
  <si>
    <t>FLY2_ARATH</t>
  </si>
  <si>
    <t>ofr.gene44785</t>
  </si>
  <si>
    <t>A0A1P8BFL6</t>
  </si>
  <si>
    <t>A0A1P8BFL6_ARATH</t>
  </si>
  <si>
    <t>ofr.gene46285</t>
  </si>
  <si>
    <t>Q1H5C9</t>
  </si>
  <si>
    <t>OP24A_ARATH</t>
  </si>
  <si>
    <t>ofr.gene43763</t>
  </si>
  <si>
    <t>Q94CD8</t>
  </si>
  <si>
    <t>E134_ARATH</t>
  </si>
  <si>
    <t>ofr.gene12516</t>
  </si>
  <si>
    <t>Q9LVJ1</t>
  </si>
  <si>
    <t>SBT14_ARATH</t>
  </si>
  <si>
    <t>ofr.gene58053</t>
  </si>
  <si>
    <t>Q9LMG7</t>
  </si>
  <si>
    <t>PPA2_ARATH</t>
  </si>
  <si>
    <t>ofr.gene35622</t>
  </si>
  <si>
    <t>Q9SIK7</t>
  </si>
  <si>
    <t>PSNB_ARATH</t>
  </si>
  <si>
    <t>ofr.gene15211</t>
  </si>
  <si>
    <t>Q9SII8</t>
  </si>
  <si>
    <t>DSK2B_ARATH</t>
  </si>
  <si>
    <t>ofr.gene31341</t>
  </si>
  <si>
    <t>Q9LXA8</t>
  </si>
  <si>
    <t>BXL6_ARATH</t>
  </si>
  <si>
    <t>ofr.gene12304</t>
  </si>
  <si>
    <t>Q9SCQ7</t>
  </si>
  <si>
    <t>AN32_ARATH</t>
  </si>
  <si>
    <t>ofr.gene10041</t>
  </si>
  <si>
    <t>O22817</t>
  </si>
  <si>
    <t>O22817_ARATH</t>
  </si>
  <si>
    <t>ofr.gene21371</t>
  </si>
  <si>
    <t>Q9FFV8</t>
  </si>
  <si>
    <t>Q9FFV8_ARATH</t>
  </si>
  <si>
    <t>ofr.gene14924</t>
  </si>
  <si>
    <t>C0LGK4</t>
  </si>
  <si>
    <t>Y2165_ARATH</t>
  </si>
  <si>
    <t>ofr.gene10349</t>
  </si>
  <si>
    <t>Q9XI10</t>
  </si>
  <si>
    <t>Q9XI10_ARATH</t>
  </si>
  <si>
    <t>ofr.gene18640</t>
  </si>
  <si>
    <t>Q8VZU9</t>
  </si>
  <si>
    <t>DERL1_ARATH</t>
  </si>
  <si>
    <t>ofr.gene18713</t>
  </si>
  <si>
    <t>O48711</t>
  </si>
  <si>
    <t>PME12_ARATH</t>
  </si>
  <si>
    <t>ofr.gene35531</t>
  </si>
  <si>
    <t>Q8L742</t>
  </si>
  <si>
    <t>Q8L742_ARATH</t>
  </si>
  <si>
    <t>ofr.gene10877</t>
  </si>
  <si>
    <t>Q9LMX9</t>
  </si>
  <si>
    <t>Q9LMX9_ARATH</t>
  </si>
  <si>
    <t>ofr.gene6023</t>
  </si>
  <si>
    <t>Q8VYJ2</t>
  </si>
  <si>
    <t>AHL1_ARATH</t>
  </si>
  <si>
    <t>ofr.gene7941</t>
  </si>
  <si>
    <t>Q9LUH2</t>
  </si>
  <si>
    <t>DTX19_ARATH</t>
  </si>
  <si>
    <t>ofr.gene10914</t>
  </si>
  <si>
    <t>Q9LI61</t>
  </si>
  <si>
    <t>AVT6A_ARATH</t>
  </si>
  <si>
    <t>ofr.gene46838</t>
  </si>
  <si>
    <t>Q0WR59</t>
  </si>
  <si>
    <t>Y5020_ARATH</t>
  </si>
  <si>
    <t>ofr.gene24803</t>
  </si>
  <si>
    <t>Q9LHL2</t>
  </si>
  <si>
    <t>Q9LHL2_ARATH</t>
  </si>
  <si>
    <t>ofr.gene38451</t>
  </si>
  <si>
    <t>Q9SA72</t>
  </si>
  <si>
    <t>Y1357_ARATH</t>
  </si>
  <si>
    <t>ofr.gene18507</t>
  </si>
  <si>
    <t>Q9FMX2</t>
  </si>
  <si>
    <t>TCP7_ARATH</t>
  </si>
  <si>
    <t>ofr.gene13347</t>
  </si>
  <si>
    <t>Q66GP7</t>
  </si>
  <si>
    <t>Q66GP7_ARATH</t>
  </si>
  <si>
    <t>ofr.gene31320</t>
  </si>
  <si>
    <t>Q84L31</t>
  </si>
  <si>
    <t>RD23C_ARATH</t>
  </si>
  <si>
    <t>ofr.gene25556</t>
  </si>
  <si>
    <t>Q9SX68</t>
  </si>
  <si>
    <t>RK18_ARATH</t>
  </si>
  <si>
    <t>down</t>
    <phoneticPr fontId="1" type="noConversion"/>
  </si>
  <si>
    <t>Pvalue</t>
  </si>
  <si>
    <t>eggNOG description</t>
  </si>
  <si>
    <t xml:space="preserve"> subject id</t>
  </si>
  <si>
    <t>UniProt Name</t>
    <phoneticPr fontId="1" type="noConversion"/>
  </si>
  <si>
    <t>DEP</t>
    <phoneticPr fontId="1" type="noConversion"/>
  </si>
  <si>
    <t>Methionine S-methyltransferase</t>
  </si>
  <si>
    <t>sp|Q9LTB2|MMT1_ARATH</t>
  </si>
  <si>
    <t>up</t>
    <phoneticPr fontId="1" type="noConversion"/>
  </si>
  <si>
    <t>Aspartate aminotransferase</t>
  </si>
  <si>
    <t>sp|P46248|AAT5_ARATH</t>
  </si>
  <si>
    <t>Belongs to the group II decarboxylase family</t>
  </si>
  <si>
    <t>sp|Q42521|DCE1_ARATH</t>
  </si>
  <si>
    <t>Catalyzes the NAD( )-dependent oxidation of formate to carbon dioxide. Involved in the cell stress response</t>
  </si>
  <si>
    <t>sp|Q9S7E4|FDH_ARATH</t>
  </si>
  <si>
    <t>Reversibly glycosylated polypeptide</t>
  </si>
  <si>
    <t>sp|Q9SRT9|RGP1_ARATH</t>
  </si>
  <si>
    <t>Amb_all</t>
  </si>
  <si>
    <t>sp|Q93Z25|PLY22_ARATH</t>
  </si>
  <si>
    <t>UDP-D-apiose UDP-D-xylose synthase</t>
  </si>
  <si>
    <t>sp|Q9SGE0|AXS2_ARATH</t>
  </si>
  <si>
    <t>UDP-sugar pyrophosphorylase</t>
  </si>
  <si>
    <t>sp|Q9C5I1|USP_ARATH</t>
  </si>
  <si>
    <t>prohibitin homologues</t>
  </si>
  <si>
    <t>sp|Q9ZNT7|PHB2_ARATH</t>
  </si>
  <si>
    <t>Tubulin is the major constituent of microtubules. It binds two moles of GTP, one at an exchangeable site on the beta chain and one at a non-exchangeable site on the alpha chain</t>
  </si>
  <si>
    <t>sp|Q56WH1|TBA3_ARATH</t>
  </si>
  <si>
    <t>cytoskeleton organization</t>
  </si>
  <si>
    <t>sp|P53492|ACT7_ARATH</t>
  </si>
  <si>
    <t>Tubulin binding cofactor C</t>
  </si>
  <si>
    <t>tr|Q940S9|Q940S9_ARATH</t>
  </si>
  <si>
    <t>Regulatory protein</t>
  </si>
  <si>
    <t>sp|Q9ZVC2|NPR5_ARATH</t>
  </si>
  <si>
    <t>Cell division protein ftsZ</t>
  </si>
  <si>
    <t>sp|Q42545|FTSZ1_ARATH</t>
  </si>
  <si>
    <t>up</t>
    <phoneticPr fontId="1" type="noConversion"/>
  </si>
  <si>
    <t>The coatomer is a cytosolic protein complex that binds to dilysine motifs and reversibly associates with Golgi non- clathrin-coated vesicles, which further mediate biosynthetic protein transport from the ER, via the Golgi up to the trans Golgi network. The coatomer complex is required for budding from Golgi membranes, and is essential for the retrograde Golgi-to-ER transport of dilysine-tagged proteins</t>
  </si>
  <si>
    <t>sp|Q9SA78|COPE1_ARATH</t>
  </si>
  <si>
    <t>Methyltransferase</t>
  </si>
  <si>
    <t>tr|Q9ZVC3|Q9ZVC3_ARATH</t>
  </si>
  <si>
    <t>Histone 2A</t>
  </si>
  <si>
    <t>sp|Q94F49|H2A5_ARATH</t>
  </si>
  <si>
    <t>histone h2a</t>
  </si>
  <si>
    <t>sp|Q9LZ46|H2A4_ARATH</t>
  </si>
  <si>
    <t>Histone H2A</t>
  </si>
  <si>
    <t>sp|Q9C681|H2A1_ARATH</t>
  </si>
  <si>
    <t>MA3 domain</t>
  </si>
  <si>
    <t>sp|Q94BR1|MRF1_ARATH</t>
  </si>
  <si>
    <t>2,3-bisphosphoglycerate-independent phosphoglycerate</t>
  </si>
  <si>
    <t>sp|O04499|PMG1_ARATH</t>
  </si>
  <si>
    <t>Triosephosphate isomerase</t>
  </si>
  <si>
    <t>sp|P48491|TPIS_ARATH</t>
  </si>
  <si>
    <t>aldo-keto reductase</t>
  </si>
  <si>
    <t>sp|O22707|ALKR3_ARATH</t>
  </si>
  <si>
    <t>Flavodoxin-like fold</t>
  </si>
  <si>
    <t>sp|Q6NQE2|FQRL1_ARATH</t>
  </si>
  <si>
    <t>Phospholipase A-2-activating protein</t>
  </si>
  <si>
    <t>tr|Q9LHN3|Q9LHN3_ARATH</t>
  </si>
  <si>
    <t>Sucrose-cleaving enzyme that provides UDP-glucose and fructose for various metabolic pathways</t>
  </si>
  <si>
    <t>sp|Q9LXL5|SUS4_ARATH</t>
  </si>
  <si>
    <t>This protein plays a role in synthesis of starch. It catalyzes the synthesis of the activated glycosyl donor, ADP- glucose from Glc-1-P and ATP</t>
  </si>
  <si>
    <t>sp|P55228|GLGS_ARATH</t>
  </si>
  <si>
    <t>heavy metal transport detoxification superfamily protein</t>
  </si>
  <si>
    <t>tr|Q93VK7|Q93VK7_ARATH</t>
  </si>
  <si>
    <t>Converts alpha-aldose to the beta-anomer</t>
  </si>
  <si>
    <t>tr|Q9LVH6|Q9LVH6_ARATH</t>
  </si>
  <si>
    <t>Sorbitol dehydrogenase-like</t>
  </si>
  <si>
    <t>sp|Q9FJ95|DHSO_ARATH</t>
  </si>
  <si>
    <t>Chaperone protein DNAj</t>
  </si>
  <si>
    <t>tr|Q9T024|Q9T024_ARATH</t>
  </si>
  <si>
    <t>DnaJ homolog subfamily B member</t>
  </si>
  <si>
    <t>sp|Q9LZK5|DNJ19_ARATH</t>
  </si>
  <si>
    <t>Light-induced protein</t>
  </si>
  <si>
    <t>sp|O49629|PAP2_ARATH</t>
  </si>
  <si>
    <t>GDSL-like Lipase/Acylhydrolase</t>
  </si>
  <si>
    <t>sp|Q9LIN2|GDL53_ARATH</t>
  </si>
  <si>
    <t>Glycosyl hydrolase family 9</t>
  </si>
  <si>
    <t>sp|Q93YQ7|GUN24_ARATH</t>
  </si>
  <si>
    <t>ofr.gene45651</t>
  </si>
  <si>
    <t>sp|Q96270|LEA7_ARATH</t>
  </si>
  <si>
    <t>Q96270</t>
  </si>
  <si>
    <t>LEA7_ARATH</t>
  </si>
  <si>
    <t>Amidase</t>
  </si>
  <si>
    <t>sp|Q7XJJ7|FAAH_ARATH</t>
  </si>
  <si>
    <t>Belongs to the peroxidase family. Classical plant (class III) peroxidase subfamily</t>
  </si>
  <si>
    <t>sp|Q9FLC0|PER52_ARATH</t>
  </si>
  <si>
    <t>ATP synthase subunit delta'</t>
  </si>
  <si>
    <t>sp|Q96252|ATP4_ARATH</t>
  </si>
  <si>
    <t>Gamma carbonic anhydrase-like</t>
  </si>
  <si>
    <t>sp|Q9SMN1|GCAL2_ARATH</t>
  </si>
  <si>
    <t>NADH dehydrogenase ubiquinone 1 alpha subcomplex subunit 9</t>
  </si>
  <si>
    <t>sp|Q9SK66|NDUA9_ARATH</t>
  </si>
  <si>
    <t>glutamine synthetase</t>
  </si>
  <si>
    <t>sp|Q56WN1|GLN11_ARATH</t>
  </si>
  <si>
    <t>sp|Q9FM19|HIR1_ARATH</t>
  </si>
  <si>
    <t>Transferase family</t>
  </si>
  <si>
    <t>sp|Q9FF86|DCR_ARATH</t>
  </si>
  <si>
    <t>tr|Q9SD78|Q9SD78_ARATH</t>
  </si>
  <si>
    <t>Macrophage migration inhibitory factor homolog isoform</t>
  </si>
  <si>
    <t>tr|F4K9G5|F4K9G5_ARATH</t>
  </si>
  <si>
    <t>Phosphorylase superfamily</t>
  </si>
  <si>
    <t>sp|Q7XA67|MTN2_ARATH</t>
  </si>
  <si>
    <t>sp|O49460|PHB1_ARATH</t>
  </si>
  <si>
    <t>Ran-binding domain</t>
  </si>
  <si>
    <t>tr|Q93ZH3|Q93ZH3_ARATH</t>
  </si>
  <si>
    <t>Embryo-specific protein 3, (ATS3)</t>
  </si>
  <si>
    <t>sp|Q9SIE7|PLAT2_ARATH</t>
  </si>
  <si>
    <t>catalytic domain of ctd-like phosphatases</t>
  </si>
  <si>
    <t>sp|Q8VYE2|TIM50_ARATH</t>
  </si>
  <si>
    <t>Uncharacterised protein family (UPF0172)</t>
  </si>
  <si>
    <t>sp|Q9FG71|EMC89_ARATH</t>
  </si>
  <si>
    <t>hydroxyproline O-arabinosyltransferase activity</t>
  </si>
  <si>
    <t>sp|Q8W4E6|HPAT1_ARATH</t>
  </si>
  <si>
    <t>Protein of unknown function (DUF642)</t>
  </si>
  <si>
    <t>tr|Q9LYE7|Q9LYE7_ARATH</t>
  </si>
  <si>
    <t>Protein of unknown function (DUF4079)</t>
  </si>
  <si>
    <t>tr|Q9M277|Q9M277_ARATH</t>
  </si>
  <si>
    <t>ER membrane protein complex subunit</t>
  </si>
  <si>
    <t>tr|Q9CAU9|Q9CAU9_ARATH</t>
  </si>
  <si>
    <t>Ubiquitin-fold modifier 1</t>
  </si>
  <si>
    <t>sp|Q9CA23|UFM1_ARATH</t>
  </si>
  <si>
    <t>Pyrophosphate-energized vacuolar membrane proton</t>
  </si>
  <si>
    <t>sp|P31414|AVP1_ARATH</t>
  </si>
  <si>
    <t>Adenine phosphoribosyltransferase</t>
  </si>
  <si>
    <t>sp|P31166|APT1_ARATH</t>
  </si>
  <si>
    <t>Belongs to the class-I aminoacyl-tRNA synthetase family</t>
  </si>
  <si>
    <t>sp|F4JLM5|SYIC_ARATH</t>
  </si>
  <si>
    <t>Belongs to the peptidase A1 family</t>
  </si>
  <si>
    <t>tr|A0A1P8AV08|A0A1P8AV08_ARATH</t>
  </si>
  <si>
    <t>Eukaryotic aspartyl protease</t>
  </si>
  <si>
    <t>sp|Q9LNJ3|APF2_ARATH</t>
  </si>
  <si>
    <t>Peptidase C13 family</t>
  </si>
  <si>
    <t>sp|Q39119|VPEG_ARATH</t>
  </si>
  <si>
    <t>Cysteine proteinase inhibitor</t>
  </si>
  <si>
    <t>sp|Q41906|CYT3_ARATH</t>
  </si>
  <si>
    <t>Domain of unknown function (DUF3458_C) ARM repeats</t>
  </si>
  <si>
    <t>tr|F4I3R1|F4I3R1_ARATH</t>
  </si>
  <si>
    <t>Signal peptidase, peptidase S26</t>
  </si>
  <si>
    <t>sp|Q8H0W1|PLSP1_ARATH</t>
  </si>
  <si>
    <t>Trypsin-like serine protease</t>
  </si>
  <si>
    <t>tr|A0A178UPC0|A0A178UPC0_ARATH</t>
  </si>
  <si>
    <t>Protease Do-like 7</t>
  </si>
  <si>
    <t>sp|Q8RY22|DEGP7_ARATH</t>
  </si>
  <si>
    <t>ATP-dependent Clp protease proteolytic subunit</t>
  </si>
  <si>
    <t>sp|Q9S834|CLPP5_ARATH</t>
  </si>
  <si>
    <t>Ubiquitin-conjugating enzyme E2, catalytic domain homologues</t>
  </si>
  <si>
    <t>sp|Q9SJ44|UEV1C_ARATH</t>
  </si>
  <si>
    <t>The proteasome is a multicatalytic proteinase complex which is characterized by its ability to cleave peptides with Arg, Phe, Tyr, Leu, and Glu adjacent to the leaving group at neutral or slightly basic pH</t>
  </si>
  <si>
    <t>sp|O81149|PSA5A_ARATH</t>
  </si>
  <si>
    <t>proteasome-mediated ubiquitin-dependent protein catabolic process</t>
  </si>
  <si>
    <t>sp|Q93Y35|PSMD6_ARATH</t>
  </si>
  <si>
    <t>Belongs to the chaperonin (HSP60) family</t>
  </si>
  <si>
    <t>sp|P29197|CH60A_ARATH</t>
  </si>
  <si>
    <t>Heat shock protein 70 (HSP70)-interacting protein</t>
  </si>
  <si>
    <t>sp|Q5XEP2|HSOP2_ARATH</t>
  </si>
  <si>
    <t>Adds a myristoyl group to the N-terminal glycine residue of certain cellular proteins</t>
  </si>
  <si>
    <t>sp|Q9LTR9|NMT1_ARATH</t>
  </si>
  <si>
    <t>assists the folding of proteins upon ATP hydrolysis</t>
  </si>
  <si>
    <t>tr|A0A1P8ARS7|A0A1P8ARS7_ARATH</t>
  </si>
  <si>
    <t>regulation of response to stimulus</t>
  </si>
  <si>
    <t>sp|Q8GTY0|EF1A4_ARATH</t>
  </si>
  <si>
    <t>EF-1 guanine nucleotide exchange domain</t>
  </si>
  <si>
    <t>sp|Q84WM9|EF1B1_ARATH</t>
  </si>
  <si>
    <t>Chloroplast-localized elongation factor EF-G involved in protein synthesis in plastids. Catalyzes the GTP-dependent ribosomal translocation step during translation elongation. During this step, the ribosome changes from the pre-translocational (PRE) to the post-translocational (POST) state as the newly formed A- site-bound peptidyl-tRNA and P-site-bound deacylated tRNA move to the P and E sites, respectively. Catalyzes the coordinated movement of the two tRNA molecules, the mRNA and conformational changes in the ribosome</t>
  </si>
  <si>
    <t>sp|Q9SI75|EFGC_ARATH</t>
  </si>
  <si>
    <t>Elongation factor</t>
  </si>
  <si>
    <t>sp|Q9ASR1|EF2_ARATH</t>
  </si>
  <si>
    <t>sp|O04487|EF1G1_ARATH</t>
  </si>
  <si>
    <t>RNA-binding 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t>
  </si>
  <si>
    <t>sp|Q9LD55|EIF3A_ARATH</t>
  </si>
  <si>
    <t>component of the eukaryotic translation initiation factor 3 (eIF-3) complex, which is involved in protein synthesis of a specialized repertoire of mRNAs and, together with other initiation factors, stimulates binding of mRNA and methionyl-tRNAi to the 40S ribosome. The eIF-3 complex specifically targets and initiates translation of a subset of mRNAs involved in cell proliferation</t>
  </si>
  <si>
    <t>sp|Q9C5Z3|EIF3E_ARATH</t>
  </si>
  <si>
    <t>Catalyzes the interconversion of methylthioribose-1- phosphate (MTR-1-P) into methylthioribulose-1-phosphate (MTRu-1- P)</t>
  </si>
  <si>
    <t>sp|Q9ZUG4|MTNA_ARATH</t>
  </si>
  <si>
    <t>eukaryotic translation initiation factor</t>
  </si>
  <si>
    <t>sp|Q9XI91|IF5A1_ARATH</t>
  </si>
  <si>
    <t>Belongs to the universal ribosomal protein uL13 family</t>
  </si>
  <si>
    <t>sp|Q9FKC0|R13A4_ARATH</t>
  </si>
  <si>
    <t>Belongs to the universal ribosomal protein uL15 family</t>
  </si>
  <si>
    <t>sp|P49637|R27A3_ARATH</t>
  </si>
  <si>
    <t>Belongs to the eukaryotic ribosomal protein P1 P2 family</t>
  </si>
  <si>
    <t>tr|Q9FLV1|Q9FLV1_ARATH</t>
  </si>
  <si>
    <t>ribosomal protein import into nucleus</t>
  </si>
  <si>
    <t>sp|Q9FJD4|IMB1_ARATH</t>
  </si>
  <si>
    <t>Ribulose bisphosphate carboxylase oxygenase activase</t>
  </si>
  <si>
    <t>tr|F4IVZ7|F4IVZ7_ARATH</t>
  </si>
  <si>
    <t>Transketolase</t>
  </si>
  <si>
    <t>sp|F4IW47|TKTC2_ARATH</t>
  </si>
  <si>
    <t>oxygen-evolving enhancer protein</t>
  </si>
  <si>
    <t>sp|Q42029|PSBP1_ARATH</t>
  </si>
  <si>
    <t>Glycolate oxidase</t>
  </si>
  <si>
    <t>sp|Q9LRR9|GLO1_ARATH</t>
  </si>
  <si>
    <t>GDP-mannose 3,5-epimerase</t>
  </si>
  <si>
    <t>sp|Q93VR3|GME_ARATH</t>
  </si>
  <si>
    <t>Glutaredoxin</t>
  </si>
  <si>
    <t>sp|Q9FNE2|GRXC2_ARATH</t>
  </si>
  <si>
    <t>Belongs to the cytochrome b5 family</t>
  </si>
  <si>
    <t>sp|Q9SK39|SBP3_ARATH</t>
  </si>
  <si>
    <t>2-cys peroxiredoxin BAS1</t>
  </si>
  <si>
    <t>sp|Q9C5R8|BAS1B_ARATH</t>
  </si>
  <si>
    <t>Peroxiredoxin Q, chloroplastic-like</t>
  </si>
  <si>
    <t>sp|Q9LU86|PRXQ_ARATH</t>
  </si>
  <si>
    <t>Redoxin</t>
  </si>
  <si>
    <t>sp|Q9M7T0|PRX2F_ARATH</t>
  </si>
  <si>
    <t>sp|Q9XEX2|PRX2B_ARATH</t>
  </si>
  <si>
    <t>protein disulfide isomerase-like</t>
  </si>
  <si>
    <t>sp|Q9FF55|PDI14_ARATH</t>
  </si>
  <si>
    <t>Thioredoxin</t>
  </si>
  <si>
    <t>sp|P29448|TRXH1_ARATH</t>
  </si>
  <si>
    <t>Thioredoxin-like domain</t>
  </si>
  <si>
    <t>sp|Q9SEU6|TRXM4_ARATH</t>
  </si>
  <si>
    <t>sp|Q9SRG3|PDI12_ARATH</t>
  </si>
  <si>
    <t>DEAD-box ATP-dependent RNA helicase</t>
  </si>
  <si>
    <t>sp|Q93ZG7|RH38_ARATH</t>
  </si>
  <si>
    <t>DEAD/DEAH box helicase</t>
  </si>
  <si>
    <t>sp|Q9LUW5|RH53_ARATH</t>
  </si>
  <si>
    <t>ubiE/COQ5 methyltransferase family</t>
  </si>
  <si>
    <t>sp|Q94AH9|FBRL2_ARATH</t>
  </si>
  <si>
    <t>Small nuclear ribonucleoprotein SM</t>
  </si>
  <si>
    <t>sp|Q9SY09|SMD1B_ARATH</t>
  </si>
  <si>
    <t>PRP38 family</t>
  </si>
  <si>
    <t>sp|Q8RWB1|SRL1_ARATH</t>
  </si>
  <si>
    <t>Belongs to the argonaute family</t>
  </si>
  <si>
    <t>sp|O04379|AGO1_ARATH</t>
  </si>
  <si>
    <t>high mobility group</t>
  </si>
  <si>
    <t>sp|P93047|HMGB3_ARATH</t>
  </si>
  <si>
    <t>Required for ribosome biogenesis. Part of a complex which catalyzes pseudouridylation of rRNA. This involves the isomerization of uridine such that the ribose is subsequently attached to C5, instead of the normal N1</t>
  </si>
  <si>
    <t>sp|Q8VZT0|NLAL1_ARATH</t>
  </si>
  <si>
    <t>4Fe-4S binding domain</t>
  </si>
  <si>
    <t>sp|Q8LPJ4|AB2E_ARATH</t>
  </si>
  <si>
    <t>Belongs to the chalcone stilbene synthases family</t>
  </si>
  <si>
    <t>sp|Q8LDM2|PKSB_ARATH</t>
  </si>
  <si>
    <t>sp|O23674|PKSA_ARATH</t>
  </si>
  <si>
    <t>Belongs to the UDP-glycosyltransferase family</t>
  </si>
  <si>
    <t>sp|Q9M156|U72B1_ARATH</t>
  </si>
  <si>
    <t>Isoflavone reductase-like protein</t>
  </si>
  <si>
    <t>sp|Q9T030|PBER1_ARATH</t>
  </si>
  <si>
    <t>sp|P52577|IFRH_ARATH</t>
  </si>
  <si>
    <t>Catalyzes the conversion of zeta-carotene to lycopene via the intermediary of neurosporene. It carries out two consecutive desaturations (introduction of double bonds) at positions C-7 and C-7'</t>
  </si>
  <si>
    <t>sp|Q38893|ZDS_ARATH</t>
  </si>
  <si>
    <t>Belongs to the thiolase family</t>
  </si>
  <si>
    <t>sp|Q9FIK7|THIC2_ARATH</t>
  </si>
  <si>
    <t>Belongs to the FPP GGPP synthase family</t>
  </si>
  <si>
    <t>sp|Q09152|FPPS1_ARATH</t>
  </si>
  <si>
    <t>sp|Q43315|FPPS2_ARATH</t>
  </si>
  <si>
    <t>Belongs to the class I-like SAM-binding methyltransferase superfamily. Cation-independent O- methyltransferase family</t>
  </si>
  <si>
    <t>sp|Q9FK25|OMT1_ARATH</t>
  </si>
  <si>
    <t>shikimate</t>
  </si>
  <si>
    <t>sp|Q9FI78|HST_ARATH</t>
  </si>
  <si>
    <t>3-ketoacyl-CoA synthase</t>
  </si>
  <si>
    <t>sp|Q9C6L5|KCS5_ARATH</t>
  </si>
  <si>
    <t>Belongs to the 14-3-3 family</t>
  </si>
  <si>
    <t>tr|F4IP53|F4IP53_ARATH</t>
  </si>
  <si>
    <t>Ras-related protein</t>
  </si>
  <si>
    <t>sp|Q9SN68|RAF2B_ARATH</t>
  </si>
  <si>
    <t>sp|Q94EJ6|PMTE_ARATH</t>
  </si>
  <si>
    <t>Putative S-adenosyl-L-methionine-dependent methyltransferase</t>
  </si>
  <si>
    <t>sp|Q6NPR7|PMTO_ARATH</t>
  </si>
  <si>
    <t>heat shock</t>
  </si>
  <si>
    <t>sp|O03986|HS904_ARATH</t>
  </si>
  <si>
    <t>Heat shock 70 kDa protein</t>
  </si>
  <si>
    <t>sp|F4HQD4|HSP7P_ARATH</t>
  </si>
  <si>
    <t>Endochitinase</t>
  </si>
  <si>
    <t>sp|P19171|CHIB_ARATH</t>
  </si>
  <si>
    <t>Isocitrate dehydrogenase NAD regulatory subunit</t>
  </si>
  <si>
    <t>sp|O81796|IDH3_ARATH</t>
  </si>
  <si>
    <t>malic enzyme</t>
  </si>
  <si>
    <t>sp|Q9XGZ0|MAOP3_ARATH</t>
  </si>
  <si>
    <t>Malate dehydrogenase</t>
  </si>
  <si>
    <t>sp|Q9ZP06|MDHM1_ARATH</t>
  </si>
  <si>
    <t>Dihydrolipoyl dehydrogenase</t>
  </si>
  <si>
    <t>sp|Q9M5K3|DLDH1_ARATH</t>
  </si>
  <si>
    <t>Succinyl-CoA synthetase functions in the citric acid cycle (TCA), coupling the hydrolysis of succinyl-CoA to the synthesis of ATP and thus represents the only step of substrate- level phosphorylation in the TCA. The alpha subunit of the enzyme binds the substrates coenzyme A and phosphate, while succinate binding and nucleotide specificity is provided by the beta subunit</t>
  </si>
  <si>
    <t>sp|Q8LAD2|SUCA2_ARATH</t>
  </si>
  <si>
    <t>Succinyl-CoA synthetase functions in the citric acid cycle (TCA), coupling the hydrolysis of succinyl-CoA to the synthesis of ATP and thus represents the only step of substrate- level phosphorylation in the TCA. The beta subunit provides nucleotide specificity of the enzyme and binds the substrate succinate, while the binding sites for coenzyme A and phosphate are found in the alpha subunit</t>
  </si>
  <si>
    <t>sp|O82662|SUCB_ARATH</t>
  </si>
  <si>
    <t>Protein of unknown function (DUF2488)</t>
  </si>
  <si>
    <t>tr|Q9LVM3|Q9LVM3_ARATH</t>
  </si>
  <si>
    <t>GTP binding</t>
  </si>
  <si>
    <t>sp|Q9CAI1|DRG2_ARATH</t>
  </si>
  <si>
    <t>Belongs to the cation transport ATPase (P-type) (TC 3.A.3) family</t>
  </si>
  <si>
    <t>sp|P92939|ECA1_ARATH</t>
  </si>
  <si>
    <t>plasma membrane ATPase</t>
  </si>
  <si>
    <t>sp|P19456|PMA2_ARATH</t>
  </si>
  <si>
    <t>Mitochondrial outer membrane protein porin of 34</t>
  </si>
  <si>
    <t>sp|Q9SRH5|VDAC1_ARATH</t>
  </si>
  <si>
    <t>Anion-transporting ATPase</t>
  </si>
  <si>
    <t>tr|A1L4Y1|A1L4Y1_ARATH</t>
  </si>
  <si>
    <t>tryptophan synthase beta chain</t>
  </si>
  <si>
    <t>tr|Q9FFW8|Q9FFW8_ARATH</t>
  </si>
  <si>
    <t>Belongs to the glycosyl hydrolase 9 (cellulase E) family</t>
  </si>
  <si>
    <t>sp|Q9FXI9|GUN2_ARATH</t>
  </si>
  <si>
    <t>Fibronectin type III-like domain</t>
  </si>
  <si>
    <t>sp|Q9LXA8|BXL6_ARATH</t>
  </si>
  <si>
    <t>Belongs to the glycosyl hydrolase 5 (cellulase A) family</t>
  </si>
  <si>
    <t>sp|Q9FJZ3|MAN7_ARATH</t>
  </si>
  <si>
    <t>Right handed beta helix region</t>
  </si>
  <si>
    <t>tr|O22817|O22817_ARATH</t>
  </si>
  <si>
    <t>sp|Q944R1|PLY15_ARATH</t>
  </si>
  <si>
    <t>Hydrolyzes acetyl esters in homogalacturonan regions of pectin. In type I primary cell wall, galacturonic acid residues of pectin can be acetylated at the O-2 and O-3 positions. Decreasing the degree of acetylation of pectin gels in vitro alters their physical properties</t>
  </si>
  <si>
    <t>tr|A0A1P8B651|A0A1P8B651_ARATH</t>
  </si>
  <si>
    <t>Acts in the modification of cell walls via demethylesterification of cell wall pectin</t>
  </si>
  <si>
    <t>sp|O48711|PME12_ARATH</t>
  </si>
  <si>
    <t>sp|Q56YW9|TBB2_ARATH</t>
  </si>
  <si>
    <t>Belongs to the syntaxin family</t>
  </si>
  <si>
    <t>sp|Q9SF29|SYP71_ARATH</t>
  </si>
  <si>
    <t>Branched-chain-amino-acid aminotransferase-like protein 3</t>
  </si>
  <si>
    <t>sp|Q8L493|DAAA_ARATH</t>
  </si>
  <si>
    <t>protein heterodimerization activity</t>
  </si>
  <si>
    <t>sp|P59259|H4_ARATH</t>
  </si>
  <si>
    <t>Belongs to the glyceraldehyde-3-phosphate dehydrogenase family</t>
  </si>
  <si>
    <t>sp|Q9FX54|G3PC2_ARATH</t>
  </si>
  <si>
    <t>Metal-independent phosphoserine phosphatase-like</t>
  </si>
  <si>
    <t>sp|Q9SCS3|PGML4_ARATH</t>
  </si>
  <si>
    <t>Catalytic subunit of pyrophosphate--fructose 6-phosphate 1-phosphotransferase. Catalyzes the phosphorylation of D-fructose 6-phosphate, the first committing step of glycolysis. Uses inorganic phosphate (PPi) as phosphoryl donor instead of ATP like common ATP-dependent phosphofructokinases (ATP-PFKs), which renders the reaction reversible, and can thus function both in glycolysis and gluconeogenesis</t>
  </si>
  <si>
    <t>sp|Q8W4M5|PFPB1_ARATH</t>
  </si>
  <si>
    <t>may be involved in a number of diverse aspects of plant physiology including growth and development, pest resistance, and senescence or responses to wounding</t>
  </si>
  <si>
    <t>sp|Q06327|LOX1_ARATH</t>
  </si>
  <si>
    <t>Neutral/alkaline non-lysosomal ceramidase, C-terminal</t>
  </si>
  <si>
    <t>tr|A0A1P8APY2|A0A1P8APY2_ARATH</t>
  </si>
  <si>
    <t>PI-PLC X domain-containing protein</t>
  </si>
  <si>
    <t>tr|Q9LMX9|Q9LMX9_ARATH</t>
  </si>
  <si>
    <t>Belongs to the carbohydrate kinase PfkB family</t>
  </si>
  <si>
    <t>sp|Q9FLH8|SCRK7_ARATH</t>
  </si>
  <si>
    <t>Granule-bound starch synthase 1, chloroplastic amyloplastic</t>
  </si>
  <si>
    <t>sp|Q9MAQ0|SSG1_ARATH</t>
  </si>
  <si>
    <t>Purple acid Phosphatase, N-terminal domain</t>
  </si>
  <si>
    <t>sp|Q9LMG7|PPA2_ARATH</t>
  </si>
  <si>
    <t>down</t>
    <phoneticPr fontId="1" type="noConversion"/>
  </si>
  <si>
    <t>Purple acid phosphatase</t>
  </si>
  <si>
    <t>sp|Q6TPH1|PPA23_ARATH</t>
  </si>
  <si>
    <t>sp|Q5MAU8|PPA27_ARATH</t>
  </si>
  <si>
    <t>Belongs to the glycosyl hydrolase 17 family</t>
  </si>
  <si>
    <t>sp|Q9C7U5|E132_ARATH</t>
  </si>
  <si>
    <t>sp|Q9ZU91|E133_ARATH</t>
  </si>
  <si>
    <t>Glucan endo-1,3-beta-glucosidase 4</t>
  </si>
  <si>
    <t>sp|Q94CD8|E134_ARATH</t>
  </si>
  <si>
    <t>tr|F4K3D8|F4K3D8_ARATH</t>
  </si>
  <si>
    <t>Belongs to the TRAFAC class dynamin-like GTPase superfamily. Dynamin Fzo YdjA family</t>
  </si>
  <si>
    <t>sp|Q9SE83|DRP2A_ARATH</t>
  </si>
  <si>
    <t>Belongs to the 'GDSL' lipolytic enzyme family</t>
  </si>
  <si>
    <t>sp|Q8LB81|GDL79_ARATH</t>
  </si>
  <si>
    <t>sp|Q9FK75|GDL82_ARATH</t>
  </si>
  <si>
    <t>tr|Q66GP7|Q66GP7_ARATH</t>
  </si>
  <si>
    <t>Belongs to the glycosyl hydrolase 31 family</t>
  </si>
  <si>
    <t>sp|Q9S7Y7|XYL1_ARATH</t>
  </si>
  <si>
    <t>Glycosyl hydrolase family 3 C-terminal domain</t>
  </si>
  <si>
    <t>tr|A0A1P8B9U3|A0A1P8B9U3_ARATH</t>
  </si>
  <si>
    <t>N-terminal barrel of NtMGAM and CtMGAM, maltase-glucoamylase</t>
  </si>
  <si>
    <t>tr|Q9LYF8|Q9LYF8_ARATH</t>
  </si>
  <si>
    <t>Lysosomal</t>
  </si>
  <si>
    <t>sp|Q8LPJ3|MANA2_ARATH</t>
  </si>
  <si>
    <t>Glycosyl hydrolases family 38 C-terminal domain</t>
  </si>
  <si>
    <t>tr|A0A1P8BFL6|A0A1P8BFL6_ARATH</t>
  </si>
  <si>
    <t>GMC oxidoreductase</t>
  </si>
  <si>
    <t>sp|Q9S746|HTH_ARATH</t>
  </si>
  <si>
    <t>Ferredoxins are iron-sulfur proteins that transfer electrons in a wide variety of metabolic reactions</t>
  </si>
  <si>
    <t>sp|O23344|FDC1_ARATH</t>
  </si>
  <si>
    <t>Quinone oxidoreductase-like protein</t>
  </si>
  <si>
    <t>sp|Q9ZUC1|AOR_ARATH</t>
  </si>
  <si>
    <t>amine oxidase</t>
  </si>
  <si>
    <t>tr|Q8L742|Q8L742_ARATH</t>
  </si>
  <si>
    <t>Allyl alcohol dehydrogenase</t>
  </si>
  <si>
    <t>sp|Q39173|P2_ARATH</t>
  </si>
  <si>
    <t>Belongs to the Glu Leu Phe Val dehydrogenases family</t>
  </si>
  <si>
    <t>sp|Q38946|DHE2_ARATH</t>
  </si>
  <si>
    <t>Beta-hexosaminidase</t>
  </si>
  <si>
    <t>sp|Q9SYK0|HEXO2_ARATH</t>
  </si>
  <si>
    <t>(GMC) oxidoreductase family</t>
  </si>
  <si>
    <t>tr|Q66GI5|Q66GI5_ARATH</t>
  </si>
  <si>
    <t>WD40-like Beta Propeller Repeat</t>
  </si>
  <si>
    <t>tr|Q9XI10|Q9XI10_ARATH</t>
  </si>
  <si>
    <t>regulation of protein import into mitochondrial outer membrane</t>
  </si>
  <si>
    <t>tr|Q9FXG0|Q9FXG0_ARATH</t>
  </si>
  <si>
    <t>pore protein</t>
  </si>
  <si>
    <t>sp|Q1H5C9|OP24A_ARATH</t>
  </si>
  <si>
    <t>Multicopper oxidase</t>
  </si>
  <si>
    <t>tr|Q9SMW3|Q9SMW3_ARATH</t>
  </si>
  <si>
    <t>tr|F4IHD3|F4IHD3_ARATH</t>
  </si>
  <si>
    <t>Protein TOO MANY</t>
  </si>
  <si>
    <t>sp|Q9SJH6|RLP29_ARATH</t>
  </si>
  <si>
    <t>FAD binding domain containing protein</t>
  </si>
  <si>
    <t>sp|O81032|GGLO6_ARATH</t>
  </si>
  <si>
    <t>Leucine-rich repeat</t>
  </si>
  <si>
    <t>sp|Q9SCQ7|AN32_ARATH</t>
  </si>
  <si>
    <t>Glycosyl hydrolase family 20, catalytic domain</t>
  </si>
  <si>
    <t>sp|A7WM73|HEXO1_ARATH</t>
  </si>
  <si>
    <t>sp|Q9SU40|SKU5_ARATH</t>
  </si>
  <si>
    <t>Major Facilitator Superfamily</t>
  </si>
  <si>
    <t>tr|O23203|O23203_ARATH</t>
  </si>
  <si>
    <t>tr|Q9C8S1|Q9C8S1_ARATH</t>
  </si>
  <si>
    <t>Late embryogenesis abundant protein</t>
  </si>
  <si>
    <t>tr|Q9SJV8|Q9SJV8_ARATH</t>
  </si>
  <si>
    <t>Plant family of unknown function (DUF810)</t>
  </si>
  <si>
    <t>tr|Q0WQB7|Q0WQB7_ARATH</t>
  </si>
  <si>
    <t>tr|O64696|O64696_ARATH</t>
  </si>
  <si>
    <t>tr|Q8S8R9|Q8S8R9_ARATH</t>
  </si>
  <si>
    <t>nuclease HARBI1</t>
  </si>
  <si>
    <t>tr|Q9LJL8|Q9LJL8_ARATH</t>
  </si>
  <si>
    <t>Eukaryotic protein of unknown function (DUF872)</t>
  </si>
  <si>
    <t>tr|Q9LVP2|Q9LVP2_ARATH</t>
  </si>
  <si>
    <t>protein At4g13200, chloroplastic</t>
  </si>
  <si>
    <t>sp|Q8LDV3|Y4320_ARATH</t>
  </si>
  <si>
    <t>Heat shock factor-binding protein 1-like</t>
  </si>
  <si>
    <t>sp|Q8GW48|HSBP_ARATH</t>
  </si>
  <si>
    <t>tr|Q9SZ41|Q9SZ41_ARATH</t>
  </si>
  <si>
    <t>Major Facilitator superfamily</t>
  </si>
  <si>
    <t>tr|Q9C5R0|Q9C5R0_ARATH</t>
  </si>
  <si>
    <t>Beta-L-arabinofuranosidase, GH127</t>
  </si>
  <si>
    <t>tr|Q9LXU4|Q9LXU4_ARATH</t>
  </si>
  <si>
    <t>Chloroplast import apparatus Tic20-like</t>
  </si>
  <si>
    <t>sp|Q9FM67|TI205_ARATH</t>
  </si>
  <si>
    <t>May be involved in the degradation of misfolded endoplasmic reticulum (ER) luminal proteins</t>
  </si>
  <si>
    <t>sp|Q8VZU9|DERL1_ARATH</t>
  </si>
  <si>
    <t>sp|O04496|AED3_ARATH</t>
  </si>
  <si>
    <t>subunit of the gamma-secretase complex, an endoprotease complex that catalyzes the intramembrane cleavage of integral membrane proteins such as Notch receptors</t>
  </si>
  <si>
    <t>sp|Q9SIK7|PSNB_ARATH</t>
  </si>
  <si>
    <t>Eukaryotic integral membrane protein (DUF1751)</t>
  </si>
  <si>
    <t>sp|Q8LF05|RBL19_ARATH</t>
  </si>
  <si>
    <t>subtilisin-like</t>
  </si>
  <si>
    <t>sp|Q9ZUF6|SBT18_ARATH</t>
  </si>
  <si>
    <t>PA domain</t>
  </si>
  <si>
    <t>sp|Q9LVJ1|SBT14_ARATH</t>
  </si>
  <si>
    <t>sp|Q9LUM3|SBT15_ARATH</t>
  </si>
  <si>
    <t>Belongs to the peptidase S10 family</t>
  </si>
  <si>
    <t>sp|Q9SFB5|SCP27_ARATH</t>
  </si>
  <si>
    <t>sp|P32826|SCP49_ARATH</t>
  </si>
  <si>
    <t>ubiquitin</t>
  </si>
  <si>
    <t>sp|Q9SII8|DSK2B_ARATH</t>
  </si>
  <si>
    <t>Der1-like family</t>
  </si>
  <si>
    <t>sp|Q9LET3|RBL20_ARATH</t>
  </si>
  <si>
    <t>Transmembrane E3 ubiquitin-protein ligase</t>
  </si>
  <si>
    <t>sp|Q500V2|FLY2_ARATH</t>
  </si>
  <si>
    <t>Ubiquitin receptor</t>
  </si>
  <si>
    <t>sp|Q84L31|RD23C_ARATH</t>
  </si>
  <si>
    <t>Protein kinase domain</t>
  </si>
  <si>
    <t>sp|F4I3M3|BSK7_ARATH</t>
  </si>
  <si>
    <t>Translation initiation factor eIF-2B subunit delta-like isoform X1</t>
  </si>
  <si>
    <t>tr|Q9FFV8|Q9FFV8_ARATH</t>
  </si>
  <si>
    <t>40S ribosomal protein</t>
  </si>
  <si>
    <t>sp|Q9FNP8|RS193_ARATH</t>
  </si>
  <si>
    <t>sp|P34789|RS282_ARATH</t>
  </si>
  <si>
    <t>60S ribosomal protein</t>
  </si>
  <si>
    <t>sp|P42791|RL182_ARATH</t>
  </si>
  <si>
    <t>ribosomal protein</t>
  </si>
  <si>
    <t>sp|P51414|RL261_ARATH</t>
  </si>
  <si>
    <t>50S ribosomal protein L18</t>
  </si>
  <si>
    <t>sp|Q9SX68|RK18_ARATH</t>
  </si>
  <si>
    <t>Belongs to the bacterial ribosomal protein bL17 family</t>
  </si>
  <si>
    <t>tr|Q8LD39|Q8LD39_ARATH</t>
  </si>
  <si>
    <t>Translocase of chloroplast 159/132, membrane anchor domain</t>
  </si>
  <si>
    <t>sp|Q9SLF3|TC132_ARATH</t>
  </si>
  <si>
    <t>Bet1-like SNARE 1-1</t>
  </si>
  <si>
    <t>sp|Q9M2J9|BET11_ARATH</t>
  </si>
  <si>
    <t>The light-harvesting complex (LHC) functions as a light receptor, it captures and delivers excitation energy to photosystems with which it is closely associated</t>
  </si>
  <si>
    <t>sp|Q9XF89|CB5_ARATH</t>
  </si>
  <si>
    <t>Oxygen-evolving enhancer protein 2</t>
  </si>
  <si>
    <t>Photosystem II (PSII) is a light-driven water plastoquinone oxidoreductase that uses light energy to abstract electrons from H(2)O, generating O(2) and a proton gradient subsequently used for ATP formation. It consists of a core antenna complex that captures photons, and an electron transfer chain that converts photonic excitation into a charge separation. The D1 D2 (PsbA PsbA) reaction center heterodimer binds P680, the primary electron donor of PSII as well as several subsequent electron acceptors</t>
  </si>
  <si>
    <t>sp|P83755|PSBA_ARATH</t>
  </si>
  <si>
    <t>Belongs to the multicopper oxidase family</t>
  </si>
  <si>
    <t>tr|O65670|O65670_ARATH</t>
  </si>
  <si>
    <t>Glycine-rich RNA-binding protein 4, mitochondrial-like</t>
  </si>
  <si>
    <t>sp|Q9FNR1|RBG3_ARATH</t>
  </si>
  <si>
    <t>Transcription factor</t>
  </si>
  <si>
    <t>sp|P43273|TGA2_ARATH</t>
  </si>
  <si>
    <t>Glycine-rich RNA-binding protein</t>
  </si>
  <si>
    <t>tr|F4JVC0|F4JVC0_ARATH</t>
  </si>
  <si>
    <t>Domain of unknown function (DUF296)</t>
  </si>
  <si>
    <t>sp|Q8VYJ2|AHL1_ARATH</t>
  </si>
  <si>
    <t>sp|Q9FMX2|TCP7_ARATH</t>
  </si>
  <si>
    <t>Heterogeneous nuclear ribonucleoprotein</t>
  </si>
  <si>
    <t>tr|Q9LHL2|Q9LHL2_ARATH</t>
  </si>
  <si>
    <t>RNA recognition motif</t>
  </si>
  <si>
    <t>tr|A8MSB9|A8MSB9_ARATH</t>
  </si>
  <si>
    <t>Domain of unknown function (DUF4281)</t>
  </si>
  <si>
    <t>sp|Q8LFP9|ABA4_ARATH</t>
  </si>
  <si>
    <t>EF hand family protein</t>
  </si>
  <si>
    <t>tr|Q9XIR0|Q9XIR0_ARATH</t>
  </si>
  <si>
    <t>Polcalcin</t>
  </si>
  <si>
    <t>sp|Q9SRP7|CML28_ARATH</t>
  </si>
  <si>
    <t>sp|Q9LFA4|IQM3_ARATH</t>
  </si>
  <si>
    <t>Rapid ALkalinization Factor (RALF)</t>
  </si>
  <si>
    <t>sp|Q8L9P8|RLF33_ARATH</t>
  </si>
  <si>
    <t>Carbohydrate-binding protein of the ER</t>
  </si>
  <si>
    <t>sp|Q9SA72|Y1357_ARATH</t>
  </si>
  <si>
    <t>sp|Q9SCZ4|FERON_ARATH</t>
  </si>
  <si>
    <t>leucine-rich repeat receptor-like protein kinase At1g68400</t>
  </si>
  <si>
    <t>sp|Q9M9C5|Y1680_ARATH</t>
  </si>
  <si>
    <t>Leucine Rich repeat</t>
  </si>
  <si>
    <t>sp|C0LGQ9|GHR1_ARATH</t>
  </si>
  <si>
    <t>Leucine rich repeat N-terminal domain</t>
  </si>
  <si>
    <t>sp|Q0WR59|Y5020_ARATH</t>
  </si>
  <si>
    <t>sp|C0LGS2|Y4361_ARATH</t>
  </si>
  <si>
    <t>Lrr receptor protein kinase</t>
  </si>
  <si>
    <t>sp|C0LGK4|Y2165_ARATH</t>
  </si>
  <si>
    <t>Thaumatin family</t>
  </si>
  <si>
    <t>tr|A0A1P8B068|A0A1P8B068_ARATH</t>
  </si>
  <si>
    <t>sp|P50700|OSL3_ARATH</t>
  </si>
  <si>
    <t>Universal stress protein family</t>
  </si>
  <si>
    <t>tr|O82240|O82240_ARATH</t>
  </si>
  <si>
    <t>chitinase</t>
  </si>
  <si>
    <t>sp|Q9M2U5|CHI5_ARATH</t>
  </si>
  <si>
    <t>Amino acid transporter</t>
  </si>
  <si>
    <t>sp|Q9LI61|AVT6A_ARATH</t>
  </si>
  <si>
    <t>Belongs to the MIP aquaporin (TC 1.A.8) family</t>
  </si>
  <si>
    <t>sp|P25818|TIP11_ARATH</t>
  </si>
  <si>
    <t>sp|Q41951|TIP21_ARATH</t>
  </si>
  <si>
    <t>Plastidic ATP</t>
  </si>
  <si>
    <t>sp|Q39002|TLC1_ARATH</t>
  </si>
  <si>
    <t>Belongs to the mitochondrial carrier (TC 2.A.29) family</t>
  </si>
  <si>
    <t>sp|Q94AG6|SAMC1_ARATH</t>
  </si>
  <si>
    <t>Metal transporter</t>
  </si>
  <si>
    <t>sp|Q9SNV9|NRAM3_ARATH</t>
  </si>
  <si>
    <t>nucleobase-ascorbate transporter</t>
  </si>
  <si>
    <t>sp|Q94C70|NAT2_ARATH</t>
  </si>
  <si>
    <t>Belongs to the multi antimicrobial extrusion (MATE) (TC 2.A.66.1) family</t>
  </si>
  <si>
    <t>sp|Q9LUH2|DTX19_ARATH</t>
  </si>
  <si>
    <t>OPT oligopeptide transporter protein</t>
  </si>
  <si>
    <t>sp|Q9FME8|OPT4_ARATH</t>
  </si>
  <si>
    <t>Potassium transporter</t>
  </si>
  <si>
    <t>sp|O80739|POT12_ARATH</t>
  </si>
  <si>
    <t>P.adjust</t>
    <phoneticPr fontId="1" type="noConversion"/>
  </si>
  <si>
    <t>TCA / org.transformation.TCA.succinyl-CoA ligase</t>
    <phoneticPr fontId="1" type="noConversion"/>
  </si>
  <si>
    <t>Table S2. Functional classification of DEPs with the MapMAN BIN system.</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宋体"/>
      <family val="2"/>
      <charset val="134"/>
      <scheme val="minor"/>
    </font>
    <font>
      <sz val="9"/>
      <name val="宋体"/>
      <family val="2"/>
      <charset val="134"/>
      <scheme val="minor"/>
    </font>
    <font>
      <sz val="11"/>
      <color theme="1"/>
      <name val="宋体"/>
      <family val="2"/>
      <scheme val="minor"/>
    </font>
    <font>
      <sz val="11"/>
      <color theme="1"/>
      <name val="Times New Roman"/>
      <family val="1"/>
    </font>
  </fonts>
  <fills count="2">
    <fill>
      <patternFill patternType="none"/>
    </fill>
    <fill>
      <patternFill patternType="gray125"/>
    </fill>
  </fills>
  <borders count="1">
    <border>
      <left/>
      <right/>
      <top/>
      <bottom/>
      <diagonal/>
    </border>
  </borders>
  <cellStyleXfs count="2">
    <xf numFmtId="0" fontId="0" fillId="0" borderId="0">
      <alignment vertical="center"/>
    </xf>
    <xf numFmtId="0" fontId="2" fillId="0" borderId="0"/>
  </cellStyleXfs>
  <cellXfs count="5">
    <xf numFmtId="0" fontId="0" fillId="0" borderId="0" xfId="0">
      <alignment vertical="center"/>
    </xf>
    <xf numFmtId="0" fontId="3" fillId="0" borderId="0" xfId="0" applyFont="1">
      <alignment vertical="center"/>
    </xf>
    <xf numFmtId="0" fontId="3" fillId="0" borderId="0" xfId="0" applyFont="1" applyAlignment="1">
      <alignment horizontal="left" vertical="center"/>
    </xf>
    <xf numFmtId="0" fontId="3" fillId="0" borderId="0" xfId="1" applyFont="1"/>
    <xf numFmtId="0" fontId="3" fillId="0" borderId="0" xfId="0" applyFont="1" applyAlignment="1">
      <alignment horizontal="center" vertical="center"/>
    </xf>
  </cellXfs>
  <cellStyles count="2">
    <cellStyle name="常规" xfId="0" builtinId="0"/>
    <cellStyle name="常规 2" xfId="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76"/>
  <sheetViews>
    <sheetView tabSelected="1" workbookViewId="0">
      <selection activeCell="C7" sqref="C7"/>
    </sheetView>
  </sheetViews>
  <sheetFormatPr defaultRowHeight="13.8" x14ac:dyDescent="0.25"/>
  <cols>
    <col min="1" max="1" width="15" style="1" bestFit="1" customWidth="1"/>
    <col min="2" max="2" width="16.109375" style="2" bestFit="1" customWidth="1"/>
    <col min="3" max="3" width="67" style="1" customWidth="1"/>
    <col min="4" max="5" width="12.77734375" style="1" bestFit="1" customWidth="1"/>
    <col min="6" max="6" width="20.6640625" style="1" customWidth="1"/>
    <col min="7" max="7" width="26.6640625" style="1" customWidth="1"/>
    <col min="8" max="8" width="12.77734375" style="1" bestFit="1" customWidth="1"/>
    <col min="9" max="9" width="13.21875" style="1" bestFit="1" customWidth="1"/>
    <col min="10" max="10" width="16.21875" style="1" customWidth="1"/>
    <col min="11" max="11" width="8.88671875" style="1"/>
    <col min="12" max="12" width="5.109375" style="1" bestFit="1" customWidth="1"/>
    <col min="13" max="14" width="8.88671875" style="1"/>
    <col min="15" max="15" width="34.33203125" style="1" customWidth="1"/>
    <col min="16" max="18" width="8.88671875" style="1"/>
    <col min="19" max="19" width="9" style="1" customWidth="1"/>
    <col min="20" max="16384" width="8.88671875" style="1"/>
  </cols>
  <sheetData>
    <row r="1" spans="1:12" x14ac:dyDescent="0.25">
      <c r="A1" s="4" t="s">
        <v>1874</v>
      </c>
      <c r="B1" s="4"/>
      <c r="C1" s="4"/>
      <c r="D1" s="4"/>
      <c r="E1" s="4"/>
      <c r="F1" s="4"/>
      <c r="G1" s="4"/>
      <c r="H1" s="4"/>
      <c r="I1" s="4"/>
      <c r="J1" s="4"/>
      <c r="K1" s="4"/>
      <c r="L1" s="4"/>
    </row>
    <row r="2" spans="1:12" x14ac:dyDescent="0.25">
      <c r="A2" s="1" t="s">
        <v>535</v>
      </c>
      <c r="B2" s="2" t="s">
        <v>126</v>
      </c>
      <c r="C2" s="1" t="s">
        <v>127</v>
      </c>
      <c r="D2" s="1" t="s">
        <v>1352</v>
      </c>
      <c r="E2" s="1" t="s">
        <v>1872</v>
      </c>
      <c r="F2" s="1" t="s">
        <v>1353</v>
      </c>
      <c r="G2" s="3" t="s">
        <v>1354</v>
      </c>
      <c r="H2" s="1" t="s">
        <v>125</v>
      </c>
      <c r="I2" s="1" t="s">
        <v>536</v>
      </c>
      <c r="J2" s="1" t="s">
        <v>1355</v>
      </c>
      <c r="K2" s="3" t="s">
        <v>537</v>
      </c>
      <c r="L2" s="1" t="s">
        <v>1356</v>
      </c>
    </row>
    <row r="3" spans="1:12" x14ac:dyDescent="0.25">
      <c r="A3" s="1" t="s">
        <v>748</v>
      </c>
      <c r="B3" s="2" t="s">
        <v>520</v>
      </c>
      <c r="C3" s="1" t="s">
        <v>521</v>
      </c>
      <c r="D3" s="1">
        <v>4.6884159416430207E-4</v>
      </c>
      <c r="E3" s="1">
        <v>1.04197187234043E-3</v>
      </c>
      <c r="F3" s="1" t="s">
        <v>1357</v>
      </c>
      <c r="G3" s="1" t="s">
        <v>1358</v>
      </c>
      <c r="H3" s="1" t="s">
        <v>323</v>
      </c>
      <c r="I3" s="1" t="s">
        <v>749</v>
      </c>
      <c r="J3" s="1" t="s">
        <v>750</v>
      </c>
      <c r="K3" s="1">
        <v>76.67</v>
      </c>
      <c r="L3" s="1" t="s">
        <v>1359</v>
      </c>
    </row>
    <row r="4" spans="1:12" x14ac:dyDescent="0.25">
      <c r="A4" s="1" t="s">
        <v>676</v>
      </c>
      <c r="B4" s="2" t="s">
        <v>489</v>
      </c>
      <c r="C4" s="1" t="s">
        <v>490</v>
      </c>
      <c r="D4" s="1">
        <v>3.186770285291244E-2</v>
      </c>
      <c r="E4" s="1">
        <v>4.0017476226229497E-2</v>
      </c>
      <c r="F4" s="1" t="s">
        <v>1360</v>
      </c>
      <c r="G4" s="1" t="s">
        <v>1361</v>
      </c>
      <c r="H4" s="1" t="s">
        <v>300</v>
      </c>
      <c r="I4" s="1" t="s">
        <v>677</v>
      </c>
      <c r="J4" s="1" t="s">
        <v>678</v>
      </c>
      <c r="K4" s="1">
        <v>80.91</v>
      </c>
      <c r="L4" s="1" t="s">
        <v>1359</v>
      </c>
    </row>
    <row r="5" spans="1:12" x14ac:dyDescent="0.25">
      <c r="A5" s="1" t="s">
        <v>712</v>
      </c>
      <c r="B5" s="2" t="s">
        <v>498</v>
      </c>
      <c r="C5" s="1" t="s">
        <v>499</v>
      </c>
      <c r="D5" s="1">
        <v>2.1950926131118161E-3</v>
      </c>
      <c r="E5" s="1">
        <v>3.6394831991341998E-3</v>
      </c>
      <c r="F5" s="1" t="s">
        <v>1362</v>
      </c>
      <c r="G5" s="1" t="s">
        <v>1363</v>
      </c>
      <c r="H5" s="1" t="s">
        <v>312</v>
      </c>
      <c r="I5" s="1" t="s">
        <v>713</v>
      </c>
      <c r="J5" s="1" t="s">
        <v>714</v>
      </c>
      <c r="K5" s="1">
        <v>79.08</v>
      </c>
      <c r="L5" s="1" t="s">
        <v>1359</v>
      </c>
    </row>
    <row r="6" spans="1:12" x14ac:dyDescent="0.25">
      <c r="A6" s="1" t="s">
        <v>661</v>
      </c>
      <c r="B6" s="2">
        <v>25.1</v>
      </c>
      <c r="C6" s="1" t="s">
        <v>496</v>
      </c>
      <c r="D6" s="1">
        <v>4.8383973643885982E-5</v>
      </c>
      <c r="E6" s="1">
        <v>1.8469506976744201E-4</v>
      </c>
      <c r="F6" s="1" t="s">
        <v>1364</v>
      </c>
      <c r="G6" s="1" t="s">
        <v>1365</v>
      </c>
      <c r="H6" s="1" t="s">
        <v>295</v>
      </c>
      <c r="I6" s="1" t="s">
        <v>662</v>
      </c>
      <c r="J6" s="1" t="s">
        <v>663</v>
      </c>
      <c r="K6" s="1">
        <v>81.77</v>
      </c>
      <c r="L6" s="1" t="s">
        <v>1359</v>
      </c>
    </row>
    <row r="7" spans="1:12" x14ac:dyDescent="0.25">
      <c r="A7" s="1" t="s">
        <v>577</v>
      </c>
      <c r="B7" s="2" t="s">
        <v>449</v>
      </c>
      <c r="C7" s="1" t="s">
        <v>450</v>
      </c>
      <c r="D7" s="1">
        <v>3.861014044968177E-5</v>
      </c>
      <c r="E7" s="1">
        <v>1.5973286606822299E-4</v>
      </c>
      <c r="F7" s="1" t="s">
        <v>1366</v>
      </c>
      <c r="G7" s="1" t="s">
        <v>1367</v>
      </c>
      <c r="H7" s="1" t="s">
        <v>267</v>
      </c>
      <c r="I7" s="1" t="s">
        <v>578</v>
      </c>
      <c r="J7" s="1" t="s">
        <v>579</v>
      </c>
      <c r="K7" s="1">
        <v>89.71</v>
      </c>
      <c r="L7" s="1" t="s">
        <v>1359</v>
      </c>
    </row>
    <row r="8" spans="1:12" x14ac:dyDescent="0.25">
      <c r="A8" s="1" t="s">
        <v>697</v>
      </c>
      <c r="B8" s="2" t="s">
        <v>185</v>
      </c>
      <c r="C8" s="1" t="s">
        <v>186</v>
      </c>
      <c r="D8" s="1">
        <v>5.2035471529508727E-4</v>
      </c>
      <c r="E8" s="1">
        <v>1.12915560906516E-3</v>
      </c>
      <c r="F8" s="1" t="s">
        <v>1368</v>
      </c>
      <c r="G8" s="1" t="s">
        <v>1369</v>
      </c>
      <c r="H8" s="1" t="s">
        <v>307</v>
      </c>
      <c r="I8" s="1" t="s">
        <v>698</v>
      </c>
      <c r="J8" s="1" t="s">
        <v>699</v>
      </c>
      <c r="K8" s="1">
        <v>79.849999999999994</v>
      </c>
      <c r="L8" s="1" t="s">
        <v>1359</v>
      </c>
    </row>
    <row r="9" spans="1:12" x14ac:dyDescent="0.25">
      <c r="A9" s="1" t="s">
        <v>643</v>
      </c>
      <c r="B9" s="2" t="s">
        <v>398</v>
      </c>
      <c r="C9" s="1" t="s">
        <v>399</v>
      </c>
      <c r="D9" s="1">
        <v>1.1475918783048187E-2</v>
      </c>
      <c r="E9" s="1">
        <v>1.5857884463018598E-2</v>
      </c>
      <c r="F9" s="1" t="s">
        <v>1370</v>
      </c>
      <c r="G9" s="1" t="s">
        <v>1371</v>
      </c>
      <c r="H9" s="1" t="s">
        <v>289</v>
      </c>
      <c r="I9" s="1" t="s">
        <v>644</v>
      </c>
      <c r="J9" s="1" t="s">
        <v>645</v>
      </c>
      <c r="K9" s="1">
        <v>83.33</v>
      </c>
      <c r="L9" s="1" t="s">
        <v>1359</v>
      </c>
    </row>
    <row r="10" spans="1:12" x14ac:dyDescent="0.25">
      <c r="A10" s="1" t="s">
        <v>786</v>
      </c>
      <c r="B10" s="2" t="s">
        <v>523</v>
      </c>
      <c r="C10" s="1" t="s">
        <v>524</v>
      </c>
      <c r="D10" s="1">
        <v>6.3809256553606149E-4</v>
      </c>
      <c r="E10" s="1">
        <v>1.3192545215827301E-3</v>
      </c>
      <c r="F10" s="1" t="s">
        <v>1372</v>
      </c>
      <c r="G10" s="1" t="s">
        <v>1373</v>
      </c>
      <c r="H10" s="1" t="s">
        <v>336</v>
      </c>
      <c r="I10" s="1" t="s">
        <v>787</v>
      </c>
      <c r="J10" s="1" t="s">
        <v>788</v>
      </c>
      <c r="K10" s="1">
        <v>74.19</v>
      </c>
      <c r="L10" s="1" t="s">
        <v>1359</v>
      </c>
    </row>
    <row r="11" spans="1:12" x14ac:dyDescent="0.25">
      <c r="A11" s="1" t="s">
        <v>838</v>
      </c>
      <c r="B11" s="2">
        <v>31.3</v>
      </c>
      <c r="C11" s="1" t="s">
        <v>396</v>
      </c>
      <c r="D11" s="1">
        <v>6.1430195966676507E-7</v>
      </c>
      <c r="E11" s="1">
        <v>1.3976891049505E-5</v>
      </c>
      <c r="F11" s="1" t="s">
        <v>1374</v>
      </c>
      <c r="G11" s="1" t="s">
        <v>1375</v>
      </c>
      <c r="H11" s="1" t="s">
        <v>350</v>
      </c>
      <c r="I11" s="1" t="s">
        <v>839</v>
      </c>
      <c r="J11" s="1" t="s">
        <v>840</v>
      </c>
      <c r="K11" s="1">
        <v>71.31</v>
      </c>
      <c r="L11" s="1" t="s">
        <v>1359</v>
      </c>
    </row>
    <row r="12" spans="1:12" x14ac:dyDescent="0.25">
      <c r="A12" s="1" t="s">
        <v>544</v>
      </c>
      <c r="B12" s="2">
        <v>31.1</v>
      </c>
      <c r="C12" s="1" t="s">
        <v>244</v>
      </c>
      <c r="D12" s="1">
        <v>1.4895008728844439E-4</v>
      </c>
      <c r="E12" s="1">
        <v>4.1640766423357698E-4</v>
      </c>
      <c r="F12" s="1" t="s">
        <v>1376</v>
      </c>
      <c r="G12" s="1" t="s">
        <v>1377</v>
      </c>
      <c r="H12" s="1" t="s">
        <v>324</v>
      </c>
      <c r="I12" s="1" t="s">
        <v>545</v>
      </c>
      <c r="J12" s="1" t="s">
        <v>546</v>
      </c>
      <c r="K12" s="1">
        <v>97.01</v>
      </c>
      <c r="L12" s="1" t="s">
        <v>1359</v>
      </c>
    </row>
    <row r="13" spans="1:12" x14ac:dyDescent="0.25">
      <c r="A13" s="1" t="s">
        <v>541</v>
      </c>
      <c r="B13" s="2">
        <v>31.1</v>
      </c>
      <c r="C13" s="1" t="s">
        <v>244</v>
      </c>
      <c r="D13" s="1">
        <v>5.807999033289828E-4</v>
      </c>
      <c r="E13" s="1">
        <v>1.22111473010064E-3</v>
      </c>
      <c r="F13" s="1" t="s">
        <v>1378</v>
      </c>
      <c r="G13" s="1" t="s">
        <v>1379</v>
      </c>
      <c r="H13" s="1" t="s">
        <v>362</v>
      </c>
      <c r="I13" s="1" t="s">
        <v>542</v>
      </c>
      <c r="J13" s="1" t="s">
        <v>543</v>
      </c>
      <c r="K13" s="1">
        <v>98.14</v>
      </c>
      <c r="L13" s="1" t="s">
        <v>1359</v>
      </c>
    </row>
    <row r="14" spans="1:12" x14ac:dyDescent="0.25">
      <c r="A14" s="1" t="s">
        <v>874</v>
      </c>
      <c r="B14" s="2">
        <v>31.1</v>
      </c>
      <c r="C14" s="1" t="s">
        <v>244</v>
      </c>
      <c r="D14" s="1">
        <v>1.2977637992403476E-2</v>
      </c>
      <c r="E14" s="1">
        <v>1.7667424244075799E-2</v>
      </c>
      <c r="F14" s="1" t="s">
        <v>1380</v>
      </c>
      <c r="G14" s="1" t="s">
        <v>1381</v>
      </c>
      <c r="H14" s="1" t="s">
        <v>255</v>
      </c>
      <c r="I14" s="1" t="s">
        <v>875</v>
      </c>
      <c r="J14" s="1" t="s">
        <v>876</v>
      </c>
      <c r="K14" s="1">
        <v>68.8</v>
      </c>
      <c r="L14" s="1" t="s">
        <v>1359</v>
      </c>
    </row>
    <row r="15" spans="1:12" x14ac:dyDescent="0.25">
      <c r="A15" s="1" t="s">
        <v>751</v>
      </c>
      <c r="B15" s="2">
        <v>31.1</v>
      </c>
      <c r="C15" s="1" t="s">
        <v>244</v>
      </c>
      <c r="D15" s="1">
        <v>1.0178569355328247E-3</v>
      </c>
      <c r="E15" s="1">
        <v>1.9362875711920499E-3</v>
      </c>
      <c r="F15" s="1" t="s">
        <v>1382</v>
      </c>
      <c r="G15" s="1" t="s">
        <v>1383</v>
      </c>
      <c r="H15" s="1" t="s">
        <v>256</v>
      </c>
      <c r="I15" s="1" t="s">
        <v>752</v>
      </c>
      <c r="J15" s="1" t="s">
        <v>753</v>
      </c>
      <c r="K15" s="1">
        <v>76.459999999999994</v>
      </c>
      <c r="L15" s="1" t="s">
        <v>1359</v>
      </c>
    </row>
    <row r="16" spans="1:12" x14ac:dyDescent="0.25">
      <c r="A16" s="1" t="s">
        <v>916</v>
      </c>
      <c r="B16" s="2" t="s">
        <v>529</v>
      </c>
      <c r="C16" s="1" t="s">
        <v>530</v>
      </c>
      <c r="D16" s="1">
        <v>5.2981961310429753E-4</v>
      </c>
      <c r="E16" s="1">
        <v>1.1453681655691399E-3</v>
      </c>
      <c r="F16" s="1" t="s">
        <v>1384</v>
      </c>
      <c r="G16" s="1" t="s">
        <v>1385</v>
      </c>
      <c r="H16" s="1" t="s">
        <v>376</v>
      </c>
      <c r="I16" s="1" t="s">
        <v>917</v>
      </c>
      <c r="J16" s="1" t="s">
        <v>918</v>
      </c>
      <c r="K16" s="1">
        <v>64.75</v>
      </c>
      <c r="L16" s="1" t="s">
        <v>1386</v>
      </c>
    </row>
    <row r="17" spans="1:12" x14ac:dyDescent="0.25">
      <c r="A17" s="1" t="s">
        <v>637</v>
      </c>
      <c r="B17" s="2">
        <v>31.4</v>
      </c>
      <c r="C17" s="1" t="s">
        <v>197</v>
      </c>
      <c r="D17" s="1">
        <v>3.5046941742044226E-3</v>
      </c>
      <c r="E17" s="1">
        <v>5.4750420203942898E-3</v>
      </c>
      <c r="F17" s="1" t="s">
        <v>1387</v>
      </c>
      <c r="G17" s="1" t="s">
        <v>1388</v>
      </c>
      <c r="H17" s="1" t="s">
        <v>287</v>
      </c>
      <c r="I17" s="1" t="s">
        <v>638</v>
      </c>
      <c r="J17" s="1" t="s">
        <v>639</v>
      </c>
      <c r="K17" s="1">
        <v>83.68</v>
      </c>
      <c r="L17" s="1" t="s">
        <v>1386</v>
      </c>
    </row>
    <row r="18" spans="1:12" x14ac:dyDescent="0.25">
      <c r="A18" s="1" t="s">
        <v>961</v>
      </c>
      <c r="B18" s="2">
        <v>33.99</v>
      </c>
      <c r="C18" s="1" t="s">
        <v>444</v>
      </c>
      <c r="D18" s="1">
        <v>1.1383625109911346E-3</v>
      </c>
      <c r="E18" s="1">
        <v>2.1144143021001602E-3</v>
      </c>
      <c r="F18" s="1" t="s">
        <v>1389</v>
      </c>
      <c r="G18" s="1" t="s">
        <v>1390</v>
      </c>
      <c r="H18" s="1" t="s">
        <v>390</v>
      </c>
      <c r="I18" s="1" t="s">
        <v>962</v>
      </c>
      <c r="J18" s="1" t="s">
        <v>963</v>
      </c>
      <c r="K18" s="1">
        <v>60.38</v>
      </c>
      <c r="L18" s="1" t="s">
        <v>1386</v>
      </c>
    </row>
    <row r="19" spans="1:12" x14ac:dyDescent="0.25">
      <c r="A19" s="1" t="s">
        <v>700</v>
      </c>
      <c r="B19" s="2" t="s">
        <v>135</v>
      </c>
      <c r="C19" s="1" t="s">
        <v>136</v>
      </c>
      <c r="D19" s="1">
        <v>3.9836717730119318E-5</v>
      </c>
      <c r="E19" s="1">
        <v>1.6260166358792201E-4</v>
      </c>
      <c r="F19" s="1" t="s">
        <v>1391</v>
      </c>
      <c r="G19" s="1" t="s">
        <v>1392</v>
      </c>
      <c r="H19" s="1" t="s">
        <v>260</v>
      </c>
      <c r="I19" s="1" t="s">
        <v>701</v>
      </c>
      <c r="J19" s="1" t="s">
        <v>702</v>
      </c>
      <c r="K19" s="1">
        <v>79.47</v>
      </c>
      <c r="L19" s="1" t="s">
        <v>1386</v>
      </c>
    </row>
    <row r="20" spans="1:12" x14ac:dyDescent="0.25">
      <c r="A20" s="1" t="s">
        <v>603</v>
      </c>
      <c r="B20" s="2" t="s">
        <v>135</v>
      </c>
      <c r="C20" s="1" t="s">
        <v>136</v>
      </c>
      <c r="D20" s="1">
        <v>8.9057971800327274E-5</v>
      </c>
      <c r="E20" s="1">
        <v>2.8616872039106099E-4</v>
      </c>
      <c r="F20" s="1" t="s">
        <v>1393</v>
      </c>
      <c r="G20" s="1" t="s">
        <v>1394</v>
      </c>
      <c r="H20" s="1" t="s">
        <v>271</v>
      </c>
      <c r="I20" s="1" t="s">
        <v>589</v>
      </c>
      <c r="J20" s="1" t="s">
        <v>590</v>
      </c>
      <c r="K20" s="1">
        <v>86.43</v>
      </c>
      <c r="L20" s="1" t="s">
        <v>1386</v>
      </c>
    </row>
    <row r="21" spans="1:12" x14ac:dyDescent="0.25">
      <c r="A21" s="1" t="s">
        <v>556</v>
      </c>
      <c r="B21" s="2" t="s">
        <v>135</v>
      </c>
      <c r="C21" s="1" t="s">
        <v>136</v>
      </c>
      <c r="D21" s="1">
        <v>5.4127806143539113E-4</v>
      </c>
      <c r="E21" s="1">
        <v>1.15714881488372E-3</v>
      </c>
      <c r="F21" s="1" t="s">
        <v>1395</v>
      </c>
      <c r="G21" s="1" t="s">
        <v>1396</v>
      </c>
      <c r="H21" s="1" t="s">
        <v>308</v>
      </c>
      <c r="I21" s="1" t="s">
        <v>557</v>
      </c>
      <c r="J21" s="1" t="s">
        <v>558</v>
      </c>
      <c r="K21" s="1">
        <v>93.23</v>
      </c>
      <c r="L21" s="1" t="s">
        <v>1359</v>
      </c>
    </row>
    <row r="22" spans="1:12" x14ac:dyDescent="0.25">
      <c r="A22" s="1" t="s">
        <v>811</v>
      </c>
      <c r="B22" s="2">
        <v>28.99</v>
      </c>
      <c r="C22" s="1" t="s">
        <v>245</v>
      </c>
      <c r="D22" s="1">
        <v>1.969912395265872E-5</v>
      </c>
      <c r="E22" s="1">
        <v>9.9831040611353703E-5</v>
      </c>
      <c r="F22" s="1" t="s">
        <v>1397</v>
      </c>
      <c r="G22" s="1" t="s">
        <v>1398</v>
      </c>
      <c r="H22" s="1" t="s">
        <v>52</v>
      </c>
      <c r="I22" s="1" t="s">
        <v>812</v>
      </c>
      <c r="J22" s="1" t="s">
        <v>813</v>
      </c>
      <c r="K22" s="1">
        <v>72.84</v>
      </c>
      <c r="L22" s="1" t="s">
        <v>1359</v>
      </c>
    </row>
    <row r="23" spans="1:12" x14ac:dyDescent="0.25">
      <c r="A23" s="1" t="s">
        <v>880</v>
      </c>
      <c r="B23" s="2">
        <v>4.1100000000000003</v>
      </c>
      <c r="C23" s="1" t="s">
        <v>202</v>
      </c>
      <c r="D23" s="1">
        <v>4.7499590220352788E-3</v>
      </c>
      <c r="E23" s="1">
        <v>7.1482683575638502E-3</v>
      </c>
      <c r="F23" s="1" t="s">
        <v>1399</v>
      </c>
      <c r="G23" s="1" t="s">
        <v>1400</v>
      </c>
      <c r="H23" s="1" t="s">
        <v>364</v>
      </c>
      <c r="I23" s="1" t="s">
        <v>881</v>
      </c>
      <c r="J23" s="1" t="s">
        <v>882</v>
      </c>
      <c r="K23" s="1">
        <v>68.7</v>
      </c>
      <c r="L23" s="1" t="s">
        <v>1359</v>
      </c>
    </row>
    <row r="24" spans="1:12" x14ac:dyDescent="0.25">
      <c r="A24" s="1" t="s">
        <v>670</v>
      </c>
      <c r="B24" s="2">
        <v>4.8</v>
      </c>
      <c r="C24" s="1" t="s">
        <v>470</v>
      </c>
      <c r="D24" s="1">
        <v>1.6327615146526634E-5</v>
      </c>
      <c r="E24" s="1">
        <v>8.7842660747663605E-5</v>
      </c>
      <c r="F24" s="1" t="s">
        <v>1401</v>
      </c>
      <c r="G24" s="1" t="s">
        <v>1402</v>
      </c>
      <c r="H24" s="1" t="s">
        <v>298</v>
      </c>
      <c r="I24" s="1" t="s">
        <v>671</v>
      </c>
      <c r="J24" s="1" t="s">
        <v>672</v>
      </c>
      <c r="K24" s="1">
        <v>81.290000000000006</v>
      </c>
      <c r="L24" s="1" t="s">
        <v>1359</v>
      </c>
    </row>
    <row r="25" spans="1:12" x14ac:dyDescent="0.25">
      <c r="A25" s="1" t="s">
        <v>789</v>
      </c>
      <c r="B25" s="2" t="s">
        <v>419</v>
      </c>
      <c r="C25" s="1" t="s">
        <v>420</v>
      </c>
      <c r="D25" s="1">
        <v>8.9738369492263826E-5</v>
      </c>
      <c r="E25" s="1">
        <v>2.8660636929460598E-4</v>
      </c>
      <c r="F25" s="1" t="s">
        <v>1403</v>
      </c>
      <c r="G25" s="1" t="s">
        <v>1404</v>
      </c>
      <c r="H25" s="1" t="s">
        <v>337</v>
      </c>
      <c r="I25" s="1" t="s">
        <v>790</v>
      </c>
      <c r="J25" s="1" t="s">
        <v>791</v>
      </c>
      <c r="K25" s="1">
        <v>74.11</v>
      </c>
      <c r="L25" s="1" t="s">
        <v>1359</v>
      </c>
    </row>
    <row r="26" spans="1:12" x14ac:dyDescent="0.25">
      <c r="A26" s="1" t="s">
        <v>597</v>
      </c>
      <c r="B26" s="2">
        <v>11.8</v>
      </c>
      <c r="C26" s="1" t="s">
        <v>486</v>
      </c>
      <c r="D26" s="1">
        <v>2.6008069321126022E-3</v>
      </c>
      <c r="E26" s="1">
        <v>4.2089116098591598E-3</v>
      </c>
      <c r="F26" s="1" t="s">
        <v>1405</v>
      </c>
      <c r="G26" s="1" t="s">
        <v>1406</v>
      </c>
      <c r="H26" s="1" t="s">
        <v>274</v>
      </c>
      <c r="I26" s="1" t="s">
        <v>598</v>
      </c>
      <c r="J26" s="1" t="s">
        <v>599</v>
      </c>
      <c r="K26" s="1">
        <v>86.7</v>
      </c>
      <c r="L26" s="1" t="s">
        <v>1359</v>
      </c>
    </row>
    <row r="27" spans="1:12" x14ac:dyDescent="0.25">
      <c r="A27" s="1" t="s">
        <v>868</v>
      </c>
      <c r="B27" s="2" t="s">
        <v>460</v>
      </c>
      <c r="C27" s="1" t="s">
        <v>461</v>
      </c>
      <c r="D27" s="1">
        <v>1.4570034112219715E-6</v>
      </c>
      <c r="E27" s="1">
        <v>2.1191050632911401E-5</v>
      </c>
      <c r="F27" s="1" t="s">
        <v>1407</v>
      </c>
      <c r="G27" s="1" t="s">
        <v>1408</v>
      </c>
      <c r="H27" s="1" t="s">
        <v>360</v>
      </c>
      <c r="I27" s="1" t="s">
        <v>869</v>
      </c>
      <c r="J27" s="1" t="s">
        <v>870</v>
      </c>
      <c r="K27" s="1">
        <v>69.66</v>
      </c>
      <c r="L27" s="1" t="s">
        <v>1359</v>
      </c>
    </row>
    <row r="28" spans="1:12" x14ac:dyDescent="0.25">
      <c r="A28" s="1" t="s">
        <v>685</v>
      </c>
      <c r="B28" s="2" t="s">
        <v>466</v>
      </c>
      <c r="C28" s="1" t="s">
        <v>467</v>
      </c>
      <c r="D28" s="1">
        <v>1.1249809062534523E-3</v>
      </c>
      <c r="E28" s="1">
        <v>2.09973459854015E-3</v>
      </c>
      <c r="F28" s="1" t="s">
        <v>1409</v>
      </c>
      <c r="G28" s="1" t="s">
        <v>1410</v>
      </c>
      <c r="H28" s="1" t="s">
        <v>303</v>
      </c>
      <c r="I28" s="1" t="s">
        <v>686</v>
      </c>
      <c r="J28" s="1" t="s">
        <v>687</v>
      </c>
      <c r="K28" s="1">
        <v>80.47</v>
      </c>
      <c r="L28" s="1" t="s">
        <v>1359</v>
      </c>
    </row>
    <row r="29" spans="1:12" x14ac:dyDescent="0.25">
      <c r="A29" s="1" t="s">
        <v>658</v>
      </c>
      <c r="B29" s="2" t="s">
        <v>514</v>
      </c>
      <c r="C29" s="1" t="s">
        <v>515</v>
      </c>
      <c r="D29" s="1">
        <v>2.7156011393412325E-5</v>
      </c>
      <c r="E29" s="1">
        <v>1.24725440718563E-4</v>
      </c>
      <c r="F29" s="1" t="s">
        <v>1411</v>
      </c>
      <c r="G29" s="1" t="s">
        <v>1412</v>
      </c>
      <c r="H29" s="1" t="s">
        <v>294</v>
      </c>
      <c r="I29" s="1" t="s">
        <v>659</v>
      </c>
      <c r="J29" s="1" t="s">
        <v>660</v>
      </c>
      <c r="K29" s="1">
        <v>81.87</v>
      </c>
      <c r="L29" s="1" t="s">
        <v>1359</v>
      </c>
    </row>
    <row r="30" spans="1:12" x14ac:dyDescent="0.25">
      <c r="A30" s="1" t="s">
        <v>877</v>
      </c>
      <c r="B30" s="2">
        <v>15.2</v>
      </c>
      <c r="C30" s="1" t="s">
        <v>497</v>
      </c>
      <c r="D30" s="1">
        <v>1.8001910886057476E-3</v>
      </c>
      <c r="E30" s="1">
        <v>3.0711499020044499E-3</v>
      </c>
      <c r="F30" s="1" t="s">
        <v>1413</v>
      </c>
      <c r="G30" s="1" t="s">
        <v>1414</v>
      </c>
      <c r="H30" s="1" t="s">
        <v>363</v>
      </c>
      <c r="I30" s="1" t="s">
        <v>878</v>
      </c>
      <c r="J30" s="1" t="s">
        <v>879</v>
      </c>
      <c r="K30" s="1">
        <v>68.75</v>
      </c>
      <c r="L30" s="1" t="s">
        <v>1359</v>
      </c>
    </row>
    <row r="31" spans="1:12" x14ac:dyDescent="0.25">
      <c r="A31" s="1" t="s">
        <v>733</v>
      </c>
      <c r="B31" s="2">
        <v>3.5</v>
      </c>
      <c r="C31" s="1" t="s">
        <v>459</v>
      </c>
      <c r="D31" s="1">
        <v>1.188515889677914E-3</v>
      </c>
      <c r="E31" s="1">
        <v>2.1849678144E-3</v>
      </c>
      <c r="F31" s="1" t="s">
        <v>1415</v>
      </c>
      <c r="G31" s="1" t="s">
        <v>1416</v>
      </c>
      <c r="H31" s="1" t="s">
        <v>318</v>
      </c>
      <c r="I31" s="1" t="s">
        <v>734</v>
      </c>
      <c r="J31" s="1" t="s">
        <v>735</v>
      </c>
      <c r="K31" s="1">
        <v>78.010000000000005</v>
      </c>
      <c r="L31" s="1" t="s">
        <v>1359</v>
      </c>
    </row>
    <row r="32" spans="1:12" x14ac:dyDescent="0.25">
      <c r="A32" s="1" t="s">
        <v>679</v>
      </c>
      <c r="B32" s="2">
        <v>3.3</v>
      </c>
      <c r="C32" s="1" t="s">
        <v>522</v>
      </c>
      <c r="D32" s="1">
        <v>1.3347489426648382E-4</v>
      </c>
      <c r="E32" s="1">
        <v>3.8216826119403E-4</v>
      </c>
      <c r="F32" s="1" t="s">
        <v>1417</v>
      </c>
      <c r="G32" s="1" t="s">
        <v>1418</v>
      </c>
      <c r="H32" s="1" t="s">
        <v>301</v>
      </c>
      <c r="I32" s="1" t="s">
        <v>680</v>
      </c>
      <c r="J32" s="1" t="s">
        <v>681</v>
      </c>
      <c r="K32" s="1">
        <v>80.77</v>
      </c>
      <c r="L32" s="1" t="s">
        <v>1359</v>
      </c>
    </row>
    <row r="33" spans="1:12" x14ac:dyDescent="0.25">
      <c r="A33" s="1" t="s">
        <v>883</v>
      </c>
      <c r="B33" s="2" t="s">
        <v>471</v>
      </c>
      <c r="C33" s="1" t="s">
        <v>472</v>
      </c>
      <c r="D33" s="1">
        <v>1.2645919122017174E-2</v>
      </c>
      <c r="E33" s="1">
        <v>1.7308113080404999E-2</v>
      </c>
      <c r="F33" s="1" t="s">
        <v>1419</v>
      </c>
      <c r="G33" s="1" t="s">
        <v>1420</v>
      </c>
      <c r="H33" s="1" t="s">
        <v>305</v>
      </c>
      <c r="I33" s="1" t="s">
        <v>884</v>
      </c>
      <c r="J33" s="1" t="s">
        <v>885</v>
      </c>
      <c r="K33" s="1">
        <v>68.62</v>
      </c>
      <c r="L33" s="1" t="s">
        <v>1359</v>
      </c>
    </row>
    <row r="34" spans="1:12" x14ac:dyDescent="0.25">
      <c r="A34" s="1" t="s">
        <v>691</v>
      </c>
      <c r="B34" s="2" t="s">
        <v>471</v>
      </c>
      <c r="C34" s="1" t="s">
        <v>472</v>
      </c>
      <c r="D34" s="1">
        <v>4.8026158420200071E-5</v>
      </c>
      <c r="E34" s="1">
        <v>1.8424742504173601E-4</v>
      </c>
      <c r="F34" s="1" t="s">
        <v>1421</v>
      </c>
      <c r="G34" s="1" t="s">
        <v>1422</v>
      </c>
      <c r="H34" s="1" t="s">
        <v>365</v>
      </c>
      <c r="I34" s="1" t="s">
        <v>692</v>
      </c>
      <c r="J34" s="1" t="s">
        <v>693</v>
      </c>
      <c r="K34" s="1">
        <v>80.06</v>
      </c>
      <c r="L34" s="1" t="s">
        <v>1359</v>
      </c>
    </row>
    <row r="35" spans="1:12" x14ac:dyDescent="0.25">
      <c r="A35" s="1" t="s">
        <v>780</v>
      </c>
      <c r="B35" s="2" t="s">
        <v>482</v>
      </c>
      <c r="C35" s="1" t="s">
        <v>483</v>
      </c>
      <c r="D35" s="1">
        <v>1.517802629954913E-5</v>
      </c>
      <c r="E35" s="1">
        <v>8.5070839024390204E-5</v>
      </c>
      <c r="F35" s="1" t="s">
        <v>1423</v>
      </c>
      <c r="G35" s="1" t="s">
        <v>1424</v>
      </c>
      <c r="H35" s="1" t="s">
        <v>334</v>
      </c>
      <c r="I35" s="1" t="s">
        <v>781</v>
      </c>
      <c r="J35" s="1" t="s">
        <v>782</v>
      </c>
      <c r="K35" s="1">
        <v>74.400000000000006</v>
      </c>
      <c r="L35" s="1" t="s">
        <v>1359</v>
      </c>
    </row>
    <row r="36" spans="1:12" x14ac:dyDescent="0.25">
      <c r="A36" s="1" t="s">
        <v>904</v>
      </c>
      <c r="B36" s="2">
        <v>26.28</v>
      </c>
      <c r="C36" s="1" t="s">
        <v>231</v>
      </c>
      <c r="D36" s="1">
        <v>8.2698950274818518E-4</v>
      </c>
      <c r="E36" s="1">
        <v>1.6298653687821601E-3</v>
      </c>
      <c r="F36" s="1" t="s">
        <v>1425</v>
      </c>
      <c r="G36" s="1" t="s">
        <v>1426</v>
      </c>
      <c r="H36" s="1" t="s">
        <v>372</v>
      </c>
      <c r="I36" s="1" t="s">
        <v>905</v>
      </c>
      <c r="J36" s="1" t="s">
        <v>906</v>
      </c>
      <c r="K36" s="1">
        <v>65.64</v>
      </c>
      <c r="L36" s="1" t="s">
        <v>1359</v>
      </c>
    </row>
    <row r="37" spans="1:12" x14ac:dyDescent="0.25">
      <c r="A37" s="1" t="s">
        <v>832</v>
      </c>
      <c r="B37" s="2">
        <v>26.3</v>
      </c>
      <c r="C37" s="1" t="s">
        <v>139</v>
      </c>
      <c r="D37" s="1">
        <v>9.8739379183977799E-7</v>
      </c>
      <c r="E37" s="1">
        <v>1.7454087784615402E-5</v>
      </c>
      <c r="F37" s="1" t="s">
        <v>1427</v>
      </c>
      <c r="G37" s="1" t="s">
        <v>1428</v>
      </c>
      <c r="H37" s="1" t="s">
        <v>348</v>
      </c>
      <c r="I37" s="1" t="s">
        <v>833</v>
      </c>
      <c r="J37" s="1" t="s">
        <v>834</v>
      </c>
      <c r="K37" s="1">
        <v>72</v>
      </c>
      <c r="L37" s="1" t="s">
        <v>1359</v>
      </c>
    </row>
    <row r="38" spans="1:12" x14ac:dyDescent="0.25">
      <c r="A38" s="1" t="s">
        <v>1429</v>
      </c>
      <c r="B38" s="2">
        <v>26.3</v>
      </c>
      <c r="C38" s="1" t="s">
        <v>139</v>
      </c>
      <c r="D38" s="1">
        <v>2.2231096383981248E-3</v>
      </c>
      <c r="E38" s="1">
        <v>3.67797464362851E-3</v>
      </c>
      <c r="G38" s="1" t="s">
        <v>1430</v>
      </c>
      <c r="H38" s="1" t="s">
        <v>347</v>
      </c>
      <c r="I38" s="1" t="s">
        <v>1431</v>
      </c>
      <c r="J38" s="1" t="s">
        <v>1432</v>
      </c>
      <c r="K38" s="1">
        <v>41.73</v>
      </c>
      <c r="L38" s="1" t="s">
        <v>1359</v>
      </c>
    </row>
    <row r="39" spans="1:12" x14ac:dyDescent="0.25">
      <c r="A39" s="1" t="s">
        <v>835</v>
      </c>
      <c r="B39" s="2">
        <v>26.8</v>
      </c>
      <c r="C39" s="1" t="s">
        <v>164</v>
      </c>
      <c r="D39" s="1">
        <v>3.9320428409671494E-3</v>
      </c>
      <c r="E39" s="1">
        <v>6.0643186671140896E-3</v>
      </c>
      <c r="F39" s="1" t="s">
        <v>1433</v>
      </c>
      <c r="G39" s="1" t="s">
        <v>1434</v>
      </c>
      <c r="H39" s="1" t="s">
        <v>349</v>
      </c>
      <c r="I39" s="1" t="s">
        <v>836</v>
      </c>
      <c r="J39" s="1" t="s">
        <v>837</v>
      </c>
      <c r="K39" s="1">
        <v>71.5</v>
      </c>
      <c r="L39" s="1" t="s">
        <v>1359</v>
      </c>
    </row>
    <row r="40" spans="1:12" x14ac:dyDescent="0.25">
      <c r="A40" s="1" t="s">
        <v>742</v>
      </c>
      <c r="B40" s="2">
        <v>26.12</v>
      </c>
      <c r="C40" s="1" t="s">
        <v>495</v>
      </c>
      <c r="D40" s="1">
        <v>1.5724737844621651E-4</v>
      </c>
      <c r="E40" s="1">
        <v>4.34319237980769E-4</v>
      </c>
      <c r="F40" s="1" t="s">
        <v>1435</v>
      </c>
      <c r="G40" s="1" t="s">
        <v>1436</v>
      </c>
      <c r="H40" s="1" t="s">
        <v>321</v>
      </c>
      <c r="I40" s="1" t="s">
        <v>743</v>
      </c>
      <c r="J40" s="1" t="s">
        <v>744</v>
      </c>
      <c r="K40" s="1">
        <v>77.180000000000007</v>
      </c>
      <c r="L40" s="1" t="s">
        <v>1359</v>
      </c>
    </row>
    <row r="41" spans="1:12" x14ac:dyDescent="0.25">
      <c r="A41" s="1" t="s">
        <v>844</v>
      </c>
      <c r="B41" s="2">
        <v>9.9</v>
      </c>
      <c r="C41" s="1" t="s">
        <v>511</v>
      </c>
      <c r="D41" s="1">
        <v>2.5902096644463598E-5</v>
      </c>
      <c r="E41" s="1">
        <v>1.2005778470825E-4</v>
      </c>
      <c r="F41" s="1" t="s">
        <v>1437</v>
      </c>
      <c r="G41" s="1" t="s">
        <v>1438</v>
      </c>
      <c r="H41" s="1" t="s">
        <v>352</v>
      </c>
      <c r="I41" s="1" t="s">
        <v>845</v>
      </c>
      <c r="J41" s="1" t="s">
        <v>846</v>
      </c>
      <c r="K41" s="1">
        <v>71.010000000000005</v>
      </c>
      <c r="L41" s="1" t="s">
        <v>1359</v>
      </c>
    </row>
    <row r="42" spans="1:12" x14ac:dyDescent="0.25">
      <c r="A42" s="1" t="s">
        <v>703</v>
      </c>
      <c r="B42" s="2" t="s">
        <v>468</v>
      </c>
      <c r="C42" s="1" t="s">
        <v>469</v>
      </c>
      <c r="D42" s="1">
        <v>5.963040003731295E-3</v>
      </c>
      <c r="E42" s="1">
        <v>8.7615510997442504E-3</v>
      </c>
      <c r="F42" s="1" t="s">
        <v>1439</v>
      </c>
      <c r="G42" s="1" t="s">
        <v>1440</v>
      </c>
      <c r="H42" s="1" t="s">
        <v>309</v>
      </c>
      <c r="I42" s="1" t="s">
        <v>704</v>
      </c>
      <c r="J42" s="1" t="s">
        <v>705</v>
      </c>
      <c r="K42" s="1">
        <v>79.3</v>
      </c>
      <c r="L42" s="1" t="s">
        <v>1359</v>
      </c>
    </row>
    <row r="43" spans="1:12" x14ac:dyDescent="0.25">
      <c r="A43" s="1" t="s">
        <v>805</v>
      </c>
      <c r="B43" s="2" t="s">
        <v>433</v>
      </c>
      <c r="C43" s="1" t="s">
        <v>434</v>
      </c>
      <c r="D43" s="1">
        <v>3.1155884375628211E-7</v>
      </c>
      <c r="E43" s="1">
        <v>1.0019966415584401E-5</v>
      </c>
      <c r="F43" s="1" t="s">
        <v>1441</v>
      </c>
      <c r="G43" s="1" t="s">
        <v>1442</v>
      </c>
      <c r="H43" s="1" t="s">
        <v>341</v>
      </c>
      <c r="I43" s="1" t="s">
        <v>806</v>
      </c>
      <c r="J43" s="1" t="s">
        <v>807</v>
      </c>
      <c r="K43" s="1">
        <v>73.19</v>
      </c>
      <c r="L43" s="1" t="s">
        <v>1359</v>
      </c>
    </row>
    <row r="44" spans="1:12" x14ac:dyDescent="0.25">
      <c r="A44" s="1" t="s">
        <v>567</v>
      </c>
      <c r="B44" s="2" t="s">
        <v>508</v>
      </c>
      <c r="C44" s="1" t="s">
        <v>509</v>
      </c>
      <c r="D44" s="1">
        <v>1.5488171757220676E-3</v>
      </c>
      <c r="E44" s="1">
        <v>2.7095291278538798E-3</v>
      </c>
      <c r="F44" s="1" t="s">
        <v>1443</v>
      </c>
      <c r="G44" s="1" t="s">
        <v>1444</v>
      </c>
      <c r="H44" s="1" t="s">
        <v>264</v>
      </c>
      <c r="I44" s="1" t="s">
        <v>568</v>
      </c>
      <c r="J44" s="1" t="s">
        <v>569</v>
      </c>
      <c r="K44" s="1">
        <v>90.93</v>
      </c>
      <c r="L44" s="1" t="s">
        <v>1359</v>
      </c>
    </row>
    <row r="45" spans="1:12" x14ac:dyDescent="0.25">
      <c r="A45" s="1" t="s">
        <v>610</v>
      </c>
      <c r="B45" s="2">
        <v>35.1</v>
      </c>
      <c r="C45" s="1" t="s">
        <v>130</v>
      </c>
      <c r="D45" s="1">
        <v>4.5551081506612522E-4</v>
      </c>
      <c r="E45" s="1">
        <v>1.0143064709302299E-3</v>
      </c>
      <c r="F45" s="1" t="s">
        <v>1374</v>
      </c>
      <c r="G45" s="1" t="s">
        <v>1445</v>
      </c>
      <c r="H45" s="1" t="s">
        <v>377</v>
      </c>
      <c r="I45" s="1" t="s">
        <v>611</v>
      </c>
      <c r="J45" s="1" t="s">
        <v>612</v>
      </c>
      <c r="K45" s="1">
        <v>85.87</v>
      </c>
      <c r="L45" s="1" t="s">
        <v>1359</v>
      </c>
    </row>
    <row r="46" spans="1:12" x14ac:dyDescent="0.25">
      <c r="A46" s="1" t="s">
        <v>901</v>
      </c>
      <c r="B46" s="2">
        <v>35.1</v>
      </c>
      <c r="C46" s="1" t="s">
        <v>130</v>
      </c>
      <c r="D46" s="1">
        <v>9.1419406563439382E-5</v>
      </c>
      <c r="E46" s="1">
        <v>2.8797749013698598E-4</v>
      </c>
      <c r="F46" s="1" t="s">
        <v>1446</v>
      </c>
      <c r="G46" s="1" t="s">
        <v>1447</v>
      </c>
      <c r="H46" s="1" t="s">
        <v>382</v>
      </c>
      <c r="I46" s="1" t="s">
        <v>902</v>
      </c>
      <c r="J46" s="1" t="s">
        <v>903</v>
      </c>
      <c r="K46" s="1">
        <v>65.849999999999994</v>
      </c>
      <c r="L46" s="1" t="s">
        <v>1359</v>
      </c>
    </row>
    <row r="47" spans="1:12" x14ac:dyDescent="0.25">
      <c r="A47" s="1" t="s">
        <v>898</v>
      </c>
      <c r="B47" s="2">
        <v>35.1</v>
      </c>
      <c r="C47" s="1" t="s">
        <v>130</v>
      </c>
      <c r="D47" s="1">
        <v>8.3331948522373945E-5</v>
      </c>
      <c r="E47" s="1">
        <v>2.7395809184549397E-4</v>
      </c>
      <c r="G47" s="1" t="s">
        <v>1448</v>
      </c>
      <c r="H47" s="1" t="s">
        <v>375</v>
      </c>
      <c r="I47" s="1" t="s">
        <v>899</v>
      </c>
      <c r="J47" s="1" t="s">
        <v>900</v>
      </c>
      <c r="K47" s="1">
        <v>66.14</v>
      </c>
      <c r="L47" s="1" t="s">
        <v>1359</v>
      </c>
    </row>
    <row r="48" spans="1:12" x14ac:dyDescent="0.25">
      <c r="A48" s="1" t="s">
        <v>600</v>
      </c>
      <c r="B48" s="2">
        <v>35.1</v>
      </c>
      <c r="C48" s="1" t="s">
        <v>130</v>
      </c>
      <c r="D48" s="1">
        <v>9.9797892630109744E-6</v>
      </c>
      <c r="E48" s="1">
        <v>6.3937273203342607E-5</v>
      </c>
      <c r="F48" s="1" t="s">
        <v>1449</v>
      </c>
      <c r="G48" s="1" t="s">
        <v>1450</v>
      </c>
      <c r="H48" s="1" t="s">
        <v>282</v>
      </c>
      <c r="I48" s="1" t="s">
        <v>601</v>
      </c>
      <c r="J48" s="1" t="s">
        <v>602</v>
      </c>
      <c r="K48" s="1">
        <v>86.67</v>
      </c>
      <c r="L48" s="1" t="s">
        <v>1359</v>
      </c>
    </row>
    <row r="49" spans="1:12" x14ac:dyDescent="0.25">
      <c r="A49" s="1" t="s">
        <v>841</v>
      </c>
      <c r="B49" s="2">
        <v>35.1</v>
      </c>
      <c r="C49" s="1" t="s">
        <v>130</v>
      </c>
      <c r="D49" s="1">
        <v>4.8068050105362593E-4</v>
      </c>
      <c r="E49" s="1">
        <v>1.0631423849855599E-3</v>
      </c>
      <c r="F49" s="1" t="s">
        <v>1451</v>
      </c>
      <c r="G49" s="1" t="s">
        <v>1452</v>
      </c>
      <c r="H49" s="1" t="s">
        <v>351</v>
      </c>
      <c r="I49" s="1" t="s">
        <v>842</v>
      </c>
      <c r="J49" s="1" t="s">
        <v>843</v>
      </c>
      <c r="K49" s="1">
        <v>71.260000000000005</v>
      </c>
      <c r="L49" s="1" t="s">
        <v>1359</v>
      </c>
    </row>
    <row r="50" spans="1:12" x14ac:dyDescent="0.25">
      <c r="A50" s="1" t="s">
        <v>622</v>
      </c>
      <c r="B50" s="2">
        <v>35.1</v>
      </c>
      <c r="C50" s="1" t="s">
        <v>130</v>
      </c>
      <c r="D50" s="1">
        <v>2.0938963797825095E-7</v>
      </c>
      <c r="E50" s="1">
        <v>8.5924682142857106E-6</v>
      </c>
      <c r="F50" s="1" t="s">
        <v>1374</v>
      </c>
      <c r="G50" s="1" t="s">
        <v>1453</v>
      </c>
      <c r="H50" s="1" t="s">
        <v>275</v>
      </c>
      <c r="I50" s="1" t="s">
        <v>623</v>
      </c>
      <c r="J50" s="1" t="s">
        <v>624</v>
      </c>
      <c r="K50" s="1">
        <v>84.45</v>
      </c>
      <c r="L50" s="1" t="s">
        <v>1359</v>
      </c>
    </row>
    <row r="51" spans="1:12" x14ac:dyDescent="0.25">
      <c r="A51" s="1" t="s">
        <v>913</v>
      </c>
      <c r="B51" s="2">
        <v>35.1</v>
      </c>
      <c r="C51" s="1" t="s">
        <v>130</v>
      </c>
      <c r="D51" s="1">
        <v>1.3126744133797503E-5</v>
      </c>
      <c r="E51" s="1">
        <v>7.6174637878787896E-5</v>
      </c>
      <c r="F51" s="1" t="s">
        <v>1454</v>
      </c>
      <c r="G51" s="1" t="s">
        <v>1455</v>
      </c>
      <c r="H51" s="1" t="s">
        <v>370</v>
      </c>
      <c r="I51" s="1" t="s">
        <v>914</v>
      </c>
      <c r="J51" s="1" t="s">
        <v>915</v>
      </c>
      <c r="K51" s="1">
        <v>65.17</v>
      </c>
      <c r="L51" s="1" t="s">
        <v>1359</v>
      </c>
    </row>
    <row r="52" spans="1:12" x14ac:dyDescent="0.25">
      <c r="A52" s="1" t="s">
        <v>954</v>
      </c>
      <c r="B52" s="2">
        <v>35.1</v>
      </c>
      <c r="C52" s="1" t="s">
        <v>130</v>
      </c>
      <c r="D52" s="1">
        <v>3.13691213277143E-2</v>
      </c>
      <c r="E52" s="1">
        <v>3.9520964944078897E-2</v>
      </c>
      <c r="F52" s="1" t="s">
        <v>1456</v>
      </c>
      <c r="G52" s="1" t="s">
        <v>1457</v>
      </c>
      <c r="H52" s="1" t="s">
        <v>371</v>
      </c>
      <c r="I52" s="1" t="s">
        <v>937</v>
      </c>
      <c r="J52" s="1" t="s">
        <v>938</v>
      </c>
      <c r="K52" s="1">
        <v>61.31</v>
      </c>
      <c r="L52" s="1" t="s">
        <v>1359</v>
      </c>
    </row>
    <row r="53" spans="1:12" x14ac:dyDescent="0.25">
      <c r="A53" s="1" t="s">
        <v>919</v>
      </c>
      <c r="B53" s="2">
        <v>35.1</v>
      </c>
      <c r="C53" s="1" t="s">
        <v>130</v>
      </c>
      <c r="D53" s="1">
        <v>3.3093053485772336E-2</v>
      </c>
      <c r="E53" s="1">
        <v>4.1510827398471603E-2</v>
      </c>
      <c r="F53" s="1" t="s">
        <v>1458</v>
      </c>
      <c r="G53" s="1" t="s">
        <v>1459</v>
      </c>
      <c r="H53" s="1" t="s">
        <v>278</v>
      </c>
      <c r="I53" s="1" t="s">
        <v>920</v>
      </c>
      <c r="J53" s="1" t="s">
        <v>921</v>
      </c>
      <c r="K53" s="1">
        <v>64.69</v>
      </c>
      <c r="L53" s="1" t="s">
        <v>1359</v>
      </c>
    </row>
    <row r="54" spans="1:12" x14ac:dyDescent="0.25">
      <c r="A54" s="1" t="s">
        <v>829</v>
      </c>
      <c r="B54" s="2">
        <v>35.200000000000003</v>
      </c>
      <c r="C54" s="1" t="s">
        <v>147</v>
      </c>
      <c r="D54" s="1">
        <v>1.4284101435270186E-6</v>
      </c>
      <c r="E54" s="1">
        <v>2.1041578076923099E-5</v>
      </c>
      <c r="F54" s="1" t="s">
        <v>1460</v>
      </c>
      <c r="G54" s="1" t="s">
        <v>1461</v>
      </c>
      <c r="H54" s="1" t="s">
        <v>258</v>
      </c>
      <c r="I54" s="1" t="s">
        <v>830</v>
      </c>
      <c r="J54" s="1" t="s">
        <v>831</v>
      </c>
      <c r="K54" s="1">
        <v>72.260000000000005</v>
      </c>
      <c r="L54" s="1" t="s">
        <v>1359</v>
      </c>
    </row>
    <row r="55" spans="1:12" x14ac:dyDescent="0.25">
      <c r="A55" s="1" t="s">
        <v>694</v>
      </c>
      <c r="B55" s="2">
        <v>35.200000000000003</v>
      </c>
      <c r="C55" s="1" t="s">
        <v>147</v>
      </c>
      <c r="D55" s="1">
        <v>2.0413539296760679E-4</v>
      </c>
      <c r="E55" s="1">
        <v>5.3005901694915295E-4</v>
      </c>
      <c r="F55" s="1" t="s">
        <v>1462</v>
      </c>
      <c r="G55" s="1" t="s">
        <v>1463</v>
      </c>
      <c r="H55" s="1" t="s">
        <v>391</v>
      </c>
      <c r="I55" s="1" t="s">
        <v>695</v>
      </c>
      <c r="J55" s="1" t="s">
        <v>696</v>
      </c>
      <c r="K55" s="1">
        <v>80</v>
      </c>
      <c r="L55" s="1" t="s">
        <v>1359</v>
      </c>
    </row>
    <row r="56" spans="1:12" x14ac:dyDescent="0.25">
      <c r="A56" s="1" t="s">
        <v>801</v>
      </c>
      <c r="B56" s="2">
        <v>35.200000000000003</v>
      </c>
      <c r="C56" s="1" t="s">
        <v>147</v>
      </c>
      <c r="D56" s="1">
        <v>1.5288198457326184E-4</v>
      </c>
      <c r="E56" s="1">
        <v>4.2409603860072402E-4</v>
      </c>
      <c r="F56" s="1" t="s">
        <v>1464</v>
      </c>
      <c r="G56" s="1" t="s">
        <v>1465</v>
      </c>
      <c r="H56" s="1" t="s">
        <v>388</v>
      </c>
      <c r="I56" s="1" t="s">
        <v>775</v>
      </c>
      <c r="J56" s="1" t="s">
        <v>776</v>
      </c>
      <c r="K56" s="1">
        <v>73.55</v>
      </c>
      <c r="L56" s="1" t="s">
        <v>1359</v>
      </c>
    </row>
    <row r="57" spans="1:12" x14ac:dyDescent="0.25">
      <c r="A57" s="1" t="s">
        <v>955</v>
      </c>
      <c r="B57" s="2">
        <v>35.200000000000003</v>
      </c>
      <c r="C57" s="1" t="s">
        <v>147</v>
      </c>
      <c r="D57" s="1">
        <v>5.2163089643720603E-5</v>
      </c>
      <c r="E57" s="1">
        <v>1.9542468957654699E-4</v>
      </c>
      <c r="F57" s="1" t="s">
        <v>1466</v>
      </c>
      <c r="G57" s="1" t="s">
        <v>1467</v>
      </c>
      <c r="H57" s="1" t="s">
        <v>332</v>
      </c>
      <c r="I57" s="1" t="s">
        <v>956</v>
      </c>
      <c r="J57" s="1" t="s">
        <v>957</v>
      </c>
      <c r="K57" s="1">
        <v>60.61</v>
      </c>
      <c r="L57" s="1" t="s">
        <v>1359</v>
      </c>
    </row>
    <row r="58" spans="1:12" x14ac:dyDescent="0.25">
      <c r="A58" s="1" t="s">
        <v>964</v>
      </c>
      <c r="B58" s="2">
        <v>35.200000000000003</v>
      </c>
      <c r="C58" s="1" t="s">
        <v>147</v>
      </c>
      <c r="D58" s="1">
        <v>1.9244897124774243E-2</v>
      </c>
      <c r="E58" s="1">
        <v>2.5084953661939899E-2</v>
      </c>
      <c r="F58" s="1" t="s">
        <v>1468</v>
      </c>
      <c r="G58" s="1" t="s">
        <v>1469</v>
      </c>
      <c r="H58" s="1" t="s">
        <v>306</v>
      </c>
      <c r="I58" s="1" t="s">
        <v>965</v>
      </c>
      <c r="J58" s="1" t="s">
        <v>966</v>
      </c>
      <c r="K58" s="1">
        <v>60.07</v>
      </c>
      <c r="L58" s="1" t="s">
        <v>1359</v>
      </c>
    </row>
    <row r="59" spans="1:12" x14ac:dyDescent="0.25">
      <c r="A59" s="1" t="s">
        <v>550</v>
      </c>
      <c r="B59" s="2">
        <v>35.200000000000003</v>
      </c>
      <c r="C59" s="1" t="s">
        <v>147</v>
      </c>
      <c r="D59" s="1">
        <v>3.3772328907039739E-6</v>
      </c>
      <c r="E59" s="1">
        <v>3.4802127982062797E-5</v>
      </c>
      <c r="F59" s="1" t="s">
        <v>1470</v>
      </c>
      <c r="G59" s="1" t="s">
        <v>1471</v>
      </c>
      <c r="H59" s="1" t="s">
        <v>346</v>
      </c>
      <c r="I59" s="1" t="s">
        <v>551</v>
      </c>
      <c r="J59" s="1" t="s">
        <v>552</v>
      </c>
      <c r="K59" s="1">
        <v>95.38</v>
      </c>
      <c r="L59" s="1" t="s">
        <v>1359</v>
      </c>
    </row>
    <row r="60" spans="1:12" x14ac:dyDescent="0.25">
      <c r="A60" s="1" t="s">
        <v>591</v>
      </c>
      <c r="B60" s="2" t="s">
        <v>402</v>
      </c>
      <c r="C60" s="1" t="s">
        <v>403</v>
      </c>
      <c r="D60" s="1">
        <v>1.5906661065847798E-7</v>
      </c>
      <c r="E60" s="1">
        <v>7.9615432340425497E-6</v>
      </c>
      <c r="F60" s="1" t="s">
        <v>1472</v>
      </c>
      <c r="G60" s="1" t="s">
        <v>1473</v>
      </c>
      <c r="H60" s="1" t="s">
        <v>272</v>
      </c>
      <c r="I60" s="1" t="s">
        <v>592</v>
      </c>
      <c r="J60" s="1" t="s">
        <v>593</v>
      </c>
      <c r="K60" s="1">
        <v>86.98</v>
      </c>
      <c r="L60" s="1" t="s">
        <v>1359</v>
      </c>
    </row>
    <row r="61" spans="1:12" x14ac:dyDescent="0.25">
      <c r="A61" s="1" t="s">
        <v>625</v>
      </c>
      <c r="B61" s="2" t="s">
        <v>407</v>
      </c>
      <c r="C61" s="1" t="s">
        <v>408</v>
      </c>
      <c r="D61" s="1">
        <v>5.8872110301284624E-6</v>
      </c>
      <c r="E61" s="1">
        <v>4.9375213795620402E-5</v>
      </c>
      <c r="F61" s="1" t="s">
        <v>1474</v>
      </c>
      <c r="G61" s="1" t="s">
        <v>1475</v>
      </c>
      <c r="H61" s="1" t="s">
        <v>283</v>
      </c>
      <c r="I61" s="1" t="s">
        <v>626</v>
      </c>
      <c r="J61" s="1" t="s">
        <v>627</v>
      </c>
      <c r="K61" s="1">
        <v>84.27</v>
      </c>
      <c r="L61" s="1" t="s">
        <v>1359</v>
      </c>
    </row>
    <row r="62" spans="1:12" x14ac:dyDescent="0.25">
      <c r="A62" s="1" t="s">
        <v>777</v>
      </c>
      <c r="B62" s="2" t="s">
        <v>476</v>
      </c>
      <c r="C62" s="1" t="s">
        <v>477</v>
      </c>
      <c r="D62" s="1">
        <v>1.5074884385068512E-3</v>
      </c>
      <c r="E62" s="1">
        <v>2.6525324839203699E-3</v>
      </c>
      <c r="F62" s="1" t="s">
        <v>1476</v>
      </c>
      <c r="G62" s="1" t="s">
        <v>1477</v>
      </c>
      <c r="H62" s="1" t="s">
        <v>333</v>
      </c>
      <c r="I62" s="1" t="s">
        <v>778</v>
      </c>
      <c r="J62" s="1" t="s">
        <v>779</v>
      </c>
      <c r="K62" s="1">
        <v>74.41</v>
      </c>
      <c r="L62" s="1" t="s">
        <v>1359</v>
      </c>
    </row>
    <row r="63" spans="1:12" x14ac:dyDescent="0.25">
      <c r="A63" s="1" t="s">
        <v>724</v>
      </c>
      <c r="B63" s="2" t="s">
        <v>128</v>
      </c>
      <c r="C63" s="1" t="s">
        <v>129</v>
      </c>
      <c r="D63" s="1">
        <v>6.9799977958061363E-6</v>
      </c>
      <c r="E63" s="1">
        <v>5.2693439413680801E-5</v>
      </c>
      <c r="F63" s="1" t="s">
        <v>1478</v>
      </c>
      <c r="G63" s="1" t="s">
        <v>1479</v>
      </c>
      <c r="H63" s="1" t="s">
        <v>70</v>
      </c>
      <c r="I63" s="1" t="s">
        <v>725</v>
      </c>
      <c r="J63" s="1" t="s">
        <v>726</v>
      </c>
      <c r="K63" s="1">
        <v>78.7</v>
      </c>
      <c r="L63" s="1" t="s">
        <v>1359</v>
      </c>
    </row>
    <row r="64" spans="1:12" x14ac:dyDescent="0.25">
      <c r="A64" s="1" t="s">
        <v>808</v>
      </c>
      <c r="B64" s="2" t="s">
        <v>128</v>
      </c>
      <c r="C64" s="1" t="s">
        <v>129</v>
      </c>
      <c r="D64" s="1">
        <v>1.6427902942767785E-2</v>
      </c>
      <c r="E64" s="1">
        <v>2.1746152703917099E-2</v>
      </c>
      <c r="F64" s="1" t="s">
        <v>1480</v>
      </c>
      <c r="G64" s="1" t="s">
        <v>1481</v>
      </c>
      <c r="H64" s="1" t="s">
        <v>532</v>
      </c>
      <c r="I64" s="1" t="s">
        <v>809</v>
      </c>
      <c r="J64" s="1" t="s">
        <v>810</v>
      </c>
      <c r="K64" s="1">
        <v>73.14</v>
      </c>
      <c r="L64" s="1" t="s">
        <v>1359</v>
      </c>
    </row>
    <row r="65" spans="1:12" x14ac:dyDescent="0.25">
      <c r="A65" s="1" t="s">
        <v>766</v>
      </c>
      <c r="B65" s="2" t="s">
        <v>491</v>
      </c>
      <c r="C65" s="1" t="s">
        <v>492</v>
      </c>
      <c r="D65" s="1">
        <v>4.6101683579446162E-3</v>
      </c>
      <c r="E65" s="1">
        <v>6.9561169166119496E-3</v>
      </c>
      <c r="F65" s="1" t="s">
        <v>1482</v>
      </c>
      <c r="G65" s="1" t="s">
        <v>1483</v>
      </c>
      <c r="H65" s="1" t="s">
        <v>329</v>
      </c>
      <c r="I65" s="1" t="s">
        <v>767</v>
      </c>
      <c r="J65" s="1" t="s">
        <v>768</v>
      </c>
      <c r="K65" s="1">
        <v>74.680000000000007</v>
      </c>
      <c r="L65" s="1" t="s">
        <v>1359</v>
      </c>
    </row>
    <row r="66" spans="1:12" x14ac:dyDescent="0.25">
      <c r="A66" s="1" t="s">
        <v>939</v>
      </c>
      <c r="B66" s="2" t="s">
        <v>442</v>
      </c>
      <c r="C66" s="1" t="s">
        <v>443</v>
      </c>
      <c r="D66" s="1">
        <v>2.8084168813586217E-3</v>
      </c>
      <c r="E66" s="1">
        <v>4.50995266666667E-3</v>
      </c>
      <c r="F66" s="1" t="s">
        <v>1484</v>
      </c>
      <c r="G66" s="1" t="s">
        <v>1485</v>
      </c>
      <c r="H66" s="1" t="s">
        <v>383</v>
      </c>
      <c r="I66" s="1" t="s">
        <v>940</v>
      </c>
      <c r="J66" s="1" t="s">
        <v>941</v>
      </c>
      <c r="K66" s="1">
        <v>62.07</v>
      </c>
      <c r="L66" s="1" t="s">
        <v>1359</v>
      </c>
    </row>
    <row r="67" spans="1:12" x14ac:dyDescent="0.25">
      <c r="A67" s="1" t="s">
        <v>910</v>
      </c>
      <c r="B67" s="2" t="s">
        <v>422</v>
      </c>
      <c r="C67" s="1" t="s">
        <v>423</v>
      </c>
      <c r="D67" s="1">
        <v>2.2644877076251702E-3</v>
      </c>
      <c r="E67" s="1">
        <v>3.73728705527638E-3</v>
      </c>
      <c r="F67" s="1" t="s">
        <v>1486</v>
      </c>
      <c r="G67" s="1" t="s">
        <v>1487</v>
      </c>
      <c r="H67" s="1" t="s">
        <v>374</v>
      </c>
      <c r="I67" s="1" t="s">
        <v>911</v>
      </c>
      <c r="J67" s="1" t="s">
        <v>912</v>
      </c>
      <c r="K67" s="1">
        <v>65.510000000000005</v>
      </c>
      <c r="L67" s="1" t="s">
        <v>1359</v>
      </c>
    </row>
    <row r="68" spans="1:12" x14ac:dyDescent="0.25">
      <c r="A68" s="1" t="s">
        <v>664</v>
      </c>
      <c r="B68" s="2" t="s">
        <v>464</v>
      </c>
      <c r="C68" s="1" t="s">
        <v>465</v>
      </c>
      <c r="D68" s="1">
        <v>5.8354578539483006E-3</v>
      </c>
      <c r="E68" s="1">
        <v>8.5850720128041007E-3</v>
      </c>
      <c r="F68" s="1" t="s">
        <v>1488</v>
      </c>
      <c r="G68" s="1" t="s">
        <v>1489</v>
      </c>
      <c r="H68" s="1" t="s">
        <v>296</v>
      </c>
      <c r="I68" s="1" t="s">
        <v>665</v>
      </c>
      <c r="J68" s="1" t="s">
        <v>666</v>
      </c>
      <c r="K68" s="1">
        <v>81.540000000000006</v>
      </c>
      <c r="L68" s="1" t="s">
        <v>1359</v>
      </c>
    </row>
    <row r="69" spans="1:12" x14ac:dyDescent="0.25">
      <c r="A69" s="1" t="s">
        <v>934</v>
      </c>
      <c r="B69" s="2" t="s">
        <v>451</v>
      </c>
      <c r="C69" s="1" t="s">
        <v>452</v>
      </c>
      <c r="D69" s="1">
        <v>2.7971679733797706E-3</v>
      </c>
      <c r="E69" s="1">
        <v>4.4950294153846097E-3</v>
      </c>
      <c r="F69" s="1" t="s">
        <v>1490</v>
      </c>
      <c r="G69" s="1" t="s">
        <v>1491</v>
      </c>
      <c r="H69" s="1" t="s">
        <v>356</v>
      </c>
      <c r="I69" s="1" t="s">
        <v>935</v>
      </c>
      <c r="J69" s="1" t="s">
        <v>936</v>
      </c>
      <c r="K69" s="1">
        <v>63</v>
      </c>
      <c r="L69" s="1" t="s">
        <v>1359</v>
      </c>
    </row>
    <row r="70" spans="1:12" x14ac:dyDescent="0.25">
      <c r="A70" s="1" t="s">
        <v>856</v>
      </c>
      <c r="B70" s="2" t="s">
        <v>451</v>
      </c>
      <c r="C70" s="1" t="s">
        <v>452</v>
      </c>
      <c r="D70" s="1">
        <v>3.7854580347296052E-4</v>
      </c>
      <c r="E70" s="1">
        <v>8.6816238323353303E-4</v>
      </c>
      <c r="F70" s="1" t="s">
        <v>1492</v>
      </c>
      <c r="G70" s="1" t="s">
        <v>1493</v>
      </c>
      <c r="H70" s="1" t="s">
        <v>534</v>
      </c>
      <c r="I70" s="1" t="s">
        <v>857</v>
      </c>
      <c r="J70" s="1" t="s">
        <v>858</v>
      </c>
      <c r="K70" s="1">
        <v>69.87</v>
      </c>
      <c r="L70" s="1" t="s">
        <v>1359</v>
      </c>
    </row>
    <row r="71" spans="1:12" x14ac:dyDescent="0.25">
      <c r="A71" s="1" t="s">
        <v>655</v>
      </c>
      <c r="B71" s="2" t="s">
        <v>394</v>
      </c>
      <c r="C71" s="1" t="s">
        <v>395</v>
      </c>
      <c r="D71" s="1">
        <v>5.9581232311396214E-3</v>
      </c>
      <c r="E71" s="1">
        <v>8.7599274817658293E-3</v>
      </c>
      <c r="F71" s="1" t="s">
        <v>1494</v>
      </c>
      <c r="G71" s="1" t="s">
        <v>1495</v>
      </c>
      <c r="H71" s="1" t="s">
        <v>293</v>
      </c>
      <c r="I71" s="1" t="s">
        <v>656</v>
      </c>
      <c r="J71" s="1" t="s">
        <v>657</v>
      </c>
      <c r="K71" s="1">
        <v>82.18</v>
      </c>
      <c r="L71" s="1" t="s">
        <v>1359</v>
      </c>
    </row>
    <row r="72" spans="1:12" x14ac:dyDescent="0.25">
      <c r="A72" s="1" t="s">
        <v>586</v>
      </c>
      <c r="B72" s="2" t="s">
        <v>438</v>
      </c>
      <c r="C72" s="1" t="s">
        <v>439</v>
      </c>
      <c r="D72" s="1">
        <v>7.4916039250286235E-3</v>
      </c>
      <c r="E72" s="1">
        <v>1.0780028798998101E-2</v>
      </c>
      <c r="F72" s="1" t="s">
        <v>1496</v>
      </c>
      <c r="G72" s="1" t="s">
        <v>1497</v>
      </c>
      <c r="H72" s="1" t="s">
        <v>270</v>
      </c>
      <c r="I72" s="1" t="s">
        <v>587</v>
      </c>
      <c r="J72" s="1" t="s">
        <v>588</v>
      </c>
      <c r="K72" s="1">
        <v>88.36</v>
      </c>
      <c r="L72" s="1" t="s">
        <v>1359</v>
      </c>
    </row>
    <row r="73" spans="1:12" x14ac:dyDescent="0.25">
      <c r="A73" s="1" t="s">
        <v>538</v>
      </c>
      <c r="B73" s="2" t="s">
        <v>417</v>
      </c>
      <c r="C73" s="1" t="s">
        <v>418</v>
      </c>
      <c r="D73" s="1">
        <v>8.7651957973515149E-5</v>
      </c>
      <c r="E73" s="1">
        <v>2.8401825569620301E-4</v>
      </c>
      <c r="F73" s="1" t="s">
        <v>1498</v>
      </c>
      <c r="G73" s="1" t="s">
        <v>1499</v>
      </c>
      <c r="H73" s="1" t="s">
        <v>254</v>
      </c>
      <c r="I73" s="1" t="s">
        <v>539</v>
      </c>
      <c r="J73" s="1" t="s">
        <v>540</v>
      </c>
      <c r="K73" s="1">
        <v>98.97</v>
      </c>
      <c r="L73" s="1" t="s">
        <v>1359</v>
      </c>
    </row>
    <row r="74" spans="1:12" x14ac:dyDescent="0.25">
      <c r="A74" s="1" t="s">
        <v>763</v>
      </c>
      <c r="B74" s="2" t="s">
        <v>484</v>
      </c>
      <c r="C74" s="1" t="s">
        <v>485</v>
      </c>
      <c r="D74" s="1">
        <v>6.2428423659052429E-3</v>
      </c>
      <c r="E74" s="1">
        <v>9.1317956180776601E-3</v>
      </c>
      <c r="F74" s="1" t="s">
        <v>1500</v>
      </c>
      <c r="G74" s="1" t="s">
        <v>1501</v>
      </c>
      <c r="H74" s="1" t="s">
        <v>328</v>
      </c>
      <c r="I74" s="1" t="s">
        <v>764</v>
      </c>
      <c r="J74" s="1" t="s">
        <v>765</v>
      </c>
      <c r="K74" s="1">
        <v>74.83</v>
      </c>
      <c r="L74" s="1" t="s">
        <v>1359</v>
      </c>
    </row>
    <row r="75" spans="1:12" x14ac:dyDescent="0.25">
      <c r="A75" s="1" t="s">
        <v>682</v>
      </c>
      <c r="B75" s="2">
        <v>29.6</v>
      </c>
      <c r="C75" s="1" t="s">
        <v>421</v>
      </c>
      <c r="D75" s="1">
        <v>2.3098179756691909E-4</v>
      </c>
      <c r="E75" s="1">
        <v>5.8553901433296596E-4</v>
      </c>
      <c r="F75" s="1" t="s">
        <v>1502</v>
      </c>
      <c r="G75" s="1" t="s">
        <v>1503</v>
      </c>
      <c r="H75" s="1" t="s">
        <v>384</v>
      </c>
      <c r="I75" s="1" t="s">
        <v>683</v>
      </c>
      <c r="J75" s="1" t="s">
        <v>684</v>
      </c>
      <c r="K75" s="1">
        <v>80.599999999999994</v>
      </c>
      <c r="L75" s="1" t="s">
        <v>1359</v>
      </c>
    </row>
    <row r="76" spans="1:12" x14ac:dyDescent="0.25">
      <c r="A76" s="1" t="s">
        <v>942</v>
      </c>
      <c r="B76" s="2">
        <v>29.6</v>
      </c>
      <c r="C76" s="1" t="s">
        <v>421</v>
      </c>
      <c r="D76" s="1">
        <v>4.2409004820673016E-3</v>
      </c>
      <c r="E76" s="1">
        <v>6.4752726613545803E-3</v>
      </c>
      <c r="F76" s="1" t="s">
        <v>1504</v>
      </c>
      <c r="G76" s="1" t="s">
        <v>1505</v>
      </c>
      <c r="H76" s="1" t="s">
        <v>302</v>
      </c>
      <c r="I76" s="1" t="s">
        <v>943</v>
      </c>
      <c r="J76" s="1" t="s">
        <v>944</v>
      </c>
      <c r="K76" s="1">
        <v>61.97</v>
      </c>
      <c r="L76" s="1" t="s">
        <v>1359</v>
      </c>
    </row>
    <row r="77" spans="1:12" x14ac:dyDescent="0.25">
      <c r="A77" s="1" t="s">
        <v>709</v>
      </c>
      <c r="B77" s="2">
        <v>29.4</v>
      </c>
      <c r="C77" s="1" t="s">
        <v>157</v>
      </c>
      <c r="D77" s="1">
        <v>1.1194896161024615E-4</v>
      </c>
      <c r="E77" s="1">
        <v>3.3323679015543999E-4</v>
      </c>
      <c r="F77" s="1" t="s">
        <v>1506</v>
      </c>
      <c r="G77" s="1" t="s">
        <v>1507</v>
      </c>
      <c r="H77" s="1" t="s">
        <v>533</v>
      </c>
      <c r="I77" s="1" t="s">
        <v>710</v>
      </c>
      <c r="J77" s="1" t="s">
        <v>711</v>
      </c>
      <c r="K77" s="1">
        <v>79.260000000000005</v>
      </c>
      <c r="L77" s="1" t="s">
        <v>1359</v>
      </c>
    </row>
    <row r="78" spans="1:12" x14ac:dyDescent="0.25">
      <c r="A78" s="1" t="s">
        <v>798</v>
      </c>
      <c r="B78" s="2">
        <v>29.4</v>
      </c>
      <c r="C78" s="1" t="s">
        <v>157</v>
      </c>
      <c r="D78" s="1">
        <v>5.3895673916012747E-4</v>
      </c>
      <c r="E78" s="1">
        <v>1.15641754061625E-3</v>
      </c>
      <c r="F78" s="1" t="s">
        <v>1508</v>
      </c>
      <c r="G78" s="1" t="s">
        <v>1509</v>
      </c>
      <c r="H78" s="1" t="s">
        <v>311</v>
      </c>
      <c r="I78" s="1" t="s">
        <v>799</v>
      </c>
      <c r="J78" s="1" t="s">
        <v>800</v>
      </c>
      <c r="K78" s="1">
        <v>73.739999999999995</v>
      </c>
      <c r="L78" s="1" t="s">
        <v>1359</v>
      </c>
    </row>
    <row r="79" spans="1:12" x14ac:dyDescent="0.25">
      <c r="A79" s="1" t="s">
        <v>547</v>
      </c>
      <c r="B79" s="2" t="s">
        <v>400</v>
      </c>
      <c r="C79" s="1" t="s">
        <v>401</v>
      </c>
      <c r="D79" s="1">
        <v>3.7694598102866274E-5</v>
      </c>
      <c r="E79" s="1">
        <v>1.5828289745454499E-4</v>
      </c>
      <c r="F79" s="1" t="s">
        <v>1510</v>
      </c>
      <c r="G79" s="1" t="s">
        <v>1511</v>
      </c>
      <c r="H79" s="1" t="s">
        <v>339</v>
      </c>
      <c r="I79" s="1" t="s">
        <v>548</v>
      </c>
      <c r="J79" s="1" t="s">
        <v>549</v>
      </c>
      <c r="K79" s="1">
        <v>95.55</v>
      </c>
      <c r="L79" s="1" t="s">
        <v>1359</v>
      </c>
    </row>
    <row r="80" spans="1:12" x14ac:dyDescent="0.25">
      <c r="A80" s="1" t="s">
        <v>769</v>
      </c>
      <c r="B80" s="2" t="s">
        <v>400</v>
      </c>
      <c r="C80" s="1" t="s">
        <v>401</v>
      </c>
      <c r="D80" s="1">
        <v>3.2723697213078822E-7</v>
      </c>
      <c r="E80" s="1">
        <v>1.0019966415584401E-5</v>
      </c>
      <c r="F80" s="1" t="s">
        <v>1512</v>
      </c>
      <c r="G80" s="1" t="s">
        <v>1513</v>
      </c>
      <c r="H80" s="1" t="s">
        <v>261</v>
      </c>
      <c r="I80" s="1" t="s">
        <v>770</v>
      </c>
      <c r="J80" s="1" t="s">
        <v>771</v>
      </c>
      <c r="K80" s="1">
        <v>74.67</v>
      </c>
      <c r="L80" s="1" t="s">
        <v>1359</v>
      </c>
    </row>
    <row r="81" spans="1:12" x14ac:dyDescent="0.25">
      <c r="A81" s="1" t="s">
        <v>634</v>
      </c>
      <c r="B81" s="2" t="s">
        <v>400</v>
      </c>
      <c r="C81" s="1" t="s">
        <v>401</v>
      </c>
      <c r="D81" s="1">
        <v>2.791273633318497E-2</v>
      </c>
      <c r="E81" s="1">
        <v>3.5457969777777799E-2</v>
      </c>
      <c r="F81" s="1" t="s">
        <v>1514</v>
      </c>
      <c r="G81" s="1" t="s">
        <v>1515</v>
      </c>
      <c r="H81" s="1" t="s">
        <v>286</v>
      </c>
      <c r="I81" s="1" t="s">
        <v>635</v>
      </c>
      <c r="J81" s="1" t="s">
        <v>636</v>
      </c>
      <c r="K81" s="1">
        <v>83.92</v>
      </c>
      <c r="L81" s="1" t="s">
        <v>1359</v>
      </c>
    </row>
    <row r="82" spans="1:12" x14ac:dyDescent="0.25">
      <c r="A82" s="1" t="s">
        <v>559</v>
      </c>
      <c r="B82" s="2" t="s">
        <v>400</v>
      </c>
      <c r="C82" s="1" t="s">
        <v>401</v>
      </c>
      <c r="D82" s="1">
        <v>1.5919818004171223E-7</v>
      </c>
      <c r="E82" s="1">
        <v>7.9615432340425497E-6</v>
      </c>
      <c r="F82" s="1" t="s">
        <v>1516</v>
      </c>
      <c r="G82" s="1" t="s">
        <v>1517</v>
      </c>
      <c r="H82" s="1" t="s">
        <v>330</v>
      </c>
      <c r="I82" s="1" t="s">
        <v>560</v>
      </c>
      <c r="J82" s="1" t="s">
        <v>561</v>
      </c>
      <c r="K82" s="1">
        <v>93</v>
      </c>
      <c r="L82" s="1" t="s">
        <v>1359</v>
      </c>
    </row>
    <row r="83" spans="1:12" x14ac:dyDescent="0.25">
      <c r="A83" s="1" t="s">
        <v>795</v>
      </c>
      <c r="B83" s="2" t="s">
        <v>400</v>
      </c>
      <c r="C83" s="1" t="s">
        <v>401</v>
      </c>
      <c r="D83" s="1">
        <v>1.698740459182287E-2</v>
      </c>
      <c r="E83" s="1">
        <v>2.24093321986223E-2</v>
      </c>
      <c r="F83" s="1" t="s">
        <v>1516</v>
      </c>
      <c r="G83" s="1" t="s">
        <v>1518</v>
      </c>
      <c r="H83" s="1" t="s">
        <v>257</v>
      </c>
      <c r="I83" s="1" t="s">
        <v>796</v>
      </c>
      <c r="J83" s="1" t="s">
        <v>797</v>
      </c>
      <c r="K83" s="1">
        <v>73.83</v>
      </c>
      <c r="L83" s="1" t="s">
        <v>1359</v>
      </c>
    </row>
    <row r="84" spans="1:12" x14ac:dyDescent="0.25">
      <c r="A84" s="1" t="s">
        <v>871</v>
      </c>
      <c r="B84" s="2" t="s">
        <v>234</v>
      </c>
      <c r="C84" s="1" t="s">
        <v>235</v>
      </c>
      <c r="D84" s="1">
        <v>5.33471407616125E-3</v>
      </c>
      <c r="E84" s="1">
        <v>7.9347396582524297E-3</v>
      </c>
      <c r="F84" s="1" t="s">
        <v>1519</v>
      </c>
      <c r="G84" s="1" t="s">
        <v>1520</v>
      </c>
      <c r="H84" s="1" t="s">
        <v>268</v>
      </c>
      <c r="I84" s="1" t="s">
        <v>872</v>
      </c>
      <c r="J84" s="1" t="s">
        <v>873</v>
      </c>
      <c r="K84" s="1">
        <v>69.34</v>
      </c>
      <c r="L84" s="1" t="s">
        <v>1359</v>
      </c>
    </row>
    <row r="85" spans="1:12" x14ac:dyDescent="0.25">
      <c r="A85" s="1" t="s">
        <v>886</v>
      </c>
      <c r="B85" s="2" t="s">
        <v>234</v>
      </c>
      <c r="C85" s="1" t="s">
        <v>235</v>
      </c>
      <c r="D85" s="1">
        <v>1.9466448529843346E-5</v>
      </c>
      <c r="E85" s="1">
        <v>9.9408415999999999E-5</v>
      </c>
      <c r="F85" s="1" t="s">
        <v>1521</v>
      </c>
      <c r="G85" s="1" t="s">
        <v>1522</v>
      </c>
      <c r="H85" s="1" t="s">
        <v>355</v>
      </c>
      <c r="I85" s="1" t="s">
        <v>887</v>
      </c>
      <c r="J85" s="1" t="s">
        <v>888</v>
      </c>
      <c r="K85" s="1">
        <v>68.3</v>
      </c>
      <c r="L85" s="1" t="s">
        <v>1359</v>
      </c>
    </row>
    <row r="86" spans="1:12" x14ac:dyDescent="0.25">
      <c r="A86" s="1" t="s">
        <v>853</v>
      </c>
      <c r="B86" s="2" t="s">
        <v>234</v>
      </c>
      <c r="C86" s="1" t="s">
        <v>235</v>
      </c>
      <c r="D86" s="1">
        <v>2.454620069708046E-3</v>
      </c>
      <c r="E86" s="1">
        <v>4.0005083404255296E-3</v>
      </c>
      <c r="F86" s="1" t="s">
        <v>1523</v>
      </c>
      <c r="G86" s="1" t="s">
        <v>1524</v>
      </c>
      <c r="H86" s="1" t="s">
        <v>366</v>
      </c>
      <c r="I86" s="1" t="s">
        <v>854</v>
      </c>
      <c r="J86" s="1" t="s">
        <v>855</v>
      </c>
      <c r="K86" s="1">
        <v>69.95</v>
      </c>
      <c r="L86" s="1" t="s">
        <v>1359</v>
      </c>
    </row>
    <row r="87" spans="1:12" x14ac:dyDescent="0.25">
      <c r="A87" s="1" t="s">
        <v>580</v>
      </c>
      <c r="B87" s="2" t="s">
        <v>234</v>
      </c>
      <c r="C87" s="1" t="s">
        <v>235</v>
      </c>
      <c r="D87" s="1">
        <v>2.2061616960028758E-6</v>
      </c>
      <c r="E87" s="1">
        <v>2.8000505543478298E-5</v>
      </c>
      <c r="F87" s="1" t="s">
        <v>1525</v>
      </c>
      <c r="G87" s="1" t="s">
        <v>1526</v>
      </c>
      <c r="H87" s="1" t="s">
        <v>361</v>
      </c>
      <c r="I87" s="1" t="s">
        <v>581</v>
      </c>
      <c r="J87" s="1" t="s">
        <v>582</v>
      </c>
      <c r="K87" s="1">
        <v>88.68</v>
      </c>
      <c r="L87" s="1" t="s">
        <v>1359</v>
      </c>
    </row>
    <row r="88" spans="1:12" x14ac:dyDescent="0.25">
      <c r="A88" s="1" t="s">
        <v>573</v>
      </c>
      <c r="B88" s="2" t="s">
        <v>516</v>
      </c>
      <c r="C88" s="1" t="s">
        <v>517</v>
      </c>
      <c r="D88" s="1">
        <v>3.5189382560731288E-5</v>
      </c>
      <c r="E88" s="1">
        <v>1.4975044666666701E-4</v>
      </c>
      <c r="F88" s="1" t="s">
        <v>1527</v>
      </c>
      <c r="G88" s="1" t="s">
        <v>1528</v>
      </c>
      <c r="H88" s="1" t="s">
        <v>263</v>
      </c>
      <c r="I88" s="1" t="s">
        <v>565</v>
      </c>
      <c r="J88" s="1" t="s">
        <v>566</v>
      </c>
      <c r="K88" s="1">
        <v>90.78</v>
      </c>
      <c r="L88" s="1" t="s">
        <v>1359</v>
      </c>
    </row>
    <row r="89" spans="1:12" x14ac:dyDescent="0.25">
      <c r="A89" s="1" t="s">
        <v>628</v>
      </c>
      <c r="B89" s="2" t="s">
        <v>425</v>
      </c>
      <c r="C89" s="1" t="s">
        <v>426</v>
      </c>
      <c r="D89" s="1">
        <v>2.9793214779641732E-6</v>
      </c>
      <c r="E89" s="1">
        <v>3.2758264880382799E-5</v>
      </c>
      <c r="F89" s="1" t="s">
        <v>1529</v>
      </c>
      <c r="G89" s="1" t="s">
        <v>1530</v>
      </c>
      <c r="H89" s="1" t="s">
        <v>284</v>
      </c>
      <c r="I89" s="1" t="s">
        <v>629</v>
      </c>
      <c r="J89" s="1" t="s">
        <v>630</v>
      </c>
      <c r="K89" s="1">
        <v>84.25</v>
      </c>
      <c r="L89" s="1" t="s">
        <v>1359</v>
      </c>
    </row>
    <row r="90" spans="1:12" x14ac:dyDescent="0.25">
      <c r="A90" s="1" t="s">
        <v>951</v>
      </c>
      <c r="B90" s="2" t="s">
        <v>500</v>
      </c>
      <c r="C90" s="1" t="s">
        <v>501</v>
      </c>
      <c r="D90" s="1">
        <v>9.7094113123600222E-6</v>
      </c>
      <c r="E90" s="1">
        <v>6.3180913389830501E-5</v>
      </c>
      <c r="F90" s="1" t="s">
        <v>1531</v>
      </c>
      <c r="G90" s="1" t="s">
        <v>1532</v>
      </c>
      <c r="H90" s="1" t="s">
        <v>387</v>
      </c>
      <c r="I90" s="1" t="s">
        <v>952</v>
      </c>
      <c r="J90" s="1" t="s">
        <v>953</v>
      </c>
      <c r="K90" s="1">
        <v>61.4</v>
      </c>
      <c r="L90" s="1" t="s">
        <v>1359</v>
      </c>
    </row>
    <row r="91" spans="1:12" x14ac:dyDescent="0.25">
      <c r="A91" s="1" t="s">
        <v>619</v>
      </c>
      <c r="B91" s="2" t="s">
        <v>525</v>
      </c>
      <c r="C91" s="1" t="s">
        <v>526</v>
      </c>
      <c r="D91" s="1">
        <v>8.0173870082442061E-4</v>
      </c>
      <c r="E91" s="1">
        <v>1.5910157357513E-3</v>
      </c>
      <c r="F91" s="1" t="s">
        <v>1533</v>
      </c>
      <c r="G91" s="1" t="s">
        <v>1534</v>
      </c>
      <c r="H91" s="1" t="s">
        <v>281</v>
      </c>
      <c r="I91" s="1" t="s">
        <v>620</v>
      </c>
      <c r="J91" s="1" t="s">
        <v>621</v>
      </c>
      <c r="K91" s="1">
        <v>84.7</v>
      </c>
      <c r="L91" s="1" t="s">
        <v>1359</v>
      </c>
    </row>
    <row r="92" spans="1:12" x14ac:dyDescent="0.25">
      <c r="A92" s="1" t="s">
        <v>594</v>
      </c>
      <c r="B92" s="2" t="s">
        <v>440</v>
      </c>
      <c r="C92" s="1" t="s">
        <v>441</v>
      </c>
      <c r="D92" s="1">
        <v>3.6026675139633148E-5</v>
      </c>
      <c r="E92" s="1">
        <v>1.5218631727941201E-4</v>
      </c>
      <c r="F92" s="1" t="s">
        <v>1535</v>
      </c>
      <c r="G92" s="1" t="s">
        <v>1536</v>
      </c>
      <c r="H92" s="1" t="s">
        <v>273</v>
      </c>
      <c r="I92" s="1" t="s">
        <v>595</v>
      </c>
      <c r="J92" s="1" t="s">
        <v>596</v>
      </c>
      <c r="K92" s="1">
        <v>86.72</v>
      </c>
      <c r="L92" s="1" t="s">
        <v>1359</v>
      </c>
    </row>
    <row r="93" spans="1:12" x14ac:dyDescent="0.25">
      <c r="A93" s="1" t="s">
        <v>673</v>
      </c>
      <c r="B93" s="2" t="s">
        <v>446</v>
      </c>
      <c r="C93" s="1" t="s">
        <v>447</v>
      </c>
      <c r="D93" s="1">
        <v>9.5940889915843632E-4</v>
      </c>
      <c r="E93" s="1">
        <v>1.8403354607679501E-3</v>
      </c>
      <c r="F93" s="1" t="s">
        <v>1537</v>
      </c>
      <c r="G93" s="1" t="s">
        <v>1538</v>
      </c>
      <c r="H93" s="1" t="s">
        <v>299</v>
      </c>
      <c r="I93" s="1" t="s">
        <v>674</v>
      </c>
      <c r="J93" s="1" t="s">
        <v>675</v>
      </c>
      <c r="K93" s="1">
        <v>81.02</v>
      </c>
      <c r="L93" s="1" t="s">
        <v>1359</v>
      </c>
    </row>
    <row r="94" spans="1:12" x14ac:dyDescent="0.25">
      <c r="A94" s="1" t="s">
        <v>817</v>
      </c>
      <c r="B94" s="2" t="s">
        <v>131</v>
      </c>
      <c r="C94" s="1" t="s">
        <v>132</v>
      </c>
      <c r="D94" s="1">
        <v>1.1602452853410135E-3</v>
      </c>
      <c r="E94" s="1">
        <v>2.14673350241546E-3</v>
      </c>
      <c r="F94" s="1" t="s">
        <v>1539</v>
      </c>
      <c r="G94" s="1" t="s">
        <v>1540</v>
      </c>
      <c r="H94" s="1" t="s">
        <v>51</v>
      </c>
      <c r="I94" s="1" t="s">
        <v>818</v>
      </c>
      <c r="J94" s="1" t="s">
        <v>819</v>
      </c>
      <c r="K94" s="1">
        <v>72.73</v>
      </c>
      <c r="L94" s="1" t="s">
        <v>1359</v>
      </c>
    </row>
    <row r="95" spans="1:12" x14ac:dyDescent="0.25">
      <c r="A95" s="1" t="s">
        <v>570</v>
      </c>
      <c r="B95" s="2" t="s">
        <v>457</v>
      </c>
      <c r="C95" s="1" t="s">
        <v>458</v>
      </c>
      <c r="D95" s="1">
        <v>3.0493114906500695E-3</v>
      </c>
      <c r="E95" s="1">
        <v>4.83596734161491E-3</v>
      </c>
      <c r="F95" s="1" t="s">
        <v>1541</v>
      </c>
      <c r="G95" s="1" t="s">
        <v>1542</v>
      </c>
      <c r="H95" s="1" t="s">
        <v>265</v>
      </c>
      <c r="I95" s="1" t="s">
        <v>571</v>
      </c>
      <c r="J95" s="1" t="s">
        <v>572</v>
      </c>
      <c r="K95" s="1">
        <v>90.79</v>
      </c>
      <c r="L95" s="1" t="s">
        <v>1359</v>
      </c>
    </row>
    <row r="96" spans="1:12" x14ac:dyDescent="0.25">
      <c r="A96" s="1" t="s">
        <v>583</v>
      </c>
      <c r="B96" s="2" t="s">
        <v>504</v>
      </c>
      <c r="C96" s="1" t="s">
        <v>505</v>
      </c>
      <c r="D96" s="1">
        <v>6.1253989577028664E-3</v>
      </c>
      <c r="E96" s="1">
        <v>8.9657114025477706E-3</v>
      </c>
      <c r="F96" s="1" t="s">
        <v>1543</v>
      </c>
      <c r="G96" s="1" t="s">
        <v>1544</v>
      </c>
      <c r="H96" s="1" t="s">
        <v>269</v>
      </c>
      <c r="I96" s="1" t="s">
        <v>584</v>
      </c>
      <c r="J96" s="1" t="s">
        <v>585</v>
      </c>
      <c r="K96" s="1">
        <v>88.66</v>
      </c>
      <c r="L96" s="1" t="s">
        <v>1359</v>
      </c>
    </row>
    <row r="97" spans="1:12" x14ac:dyDescent="0.25">
      <c r="A97" s="1" t="s">
        <v>907</v>
      </c>
      <c r="B97" s="2">
        <v>21.4</v>
      </c>
      <c r="C97" s="1" t="s">
        <v>510</v>
      </c>
      <c r="D97" s="1">
        <v>6.954009027008691E-6</v>
      </c>
      <c r="E97" s="1">
        <v>5.2693439413680801E-5</v>
      </c>
      <c r="F97" s="1" t="s">
        <v>1545</v>
      </c>
      <c r="G97" s="1" t="s">
        <v>1546</v>
      </c>
      <c r="H97" s="1" t="s">
        <v>373</v>
      </c>
      <c r="I97" s="1" t="s">
        <v>908</v>
      </c>
      <c r="J97" s="1" t="s">
        <v>909</v>
      </c>
      <c r="K97" s="1">
        <v>65.52</v>
      </c>
      <c r="L97" s="1" t="s">
        <v>1359</v>
      </c>
    </row>
    <row r="98" spans="1:12" x14ac:dyDescent="0.25">
      <c r="A98" s="1" t="s">
        <v>760</v>
      </c>
      <c r="B98" s="2">
        <v>21.3</v>
      </c>
      <c r="C98" s="1" t="s">
        <v>437</v>
      </c>
      <c r="D98" s="1">
        <v>8.7680815500162083E-5</v>
      </c>
      <c r="E98" s="1">
        <v>2.8401825569620301E-4</v>
      </c>
      <c r="F98" s="1" t="s">
        <v>1547</v>
      </c>
      <c r="G98" s="1" t="s">
        <v>1548</v>
      </c>
      <c r="H98" s="1" t="s">
        <v>327</v>
      </c>
      <c r="I98" s="1" t="s">
        <v>761</v>
      </c>
      <c r="J98" s="1" t="s">
        <v>762</v>
      </c>
      <c r="K98" s="1">
        <v>75.510000000000005</v>
      </c>
      <c r="L98" s="1" t="s">
        <v>1359</v>
      </c>
    </row>
    <row r="99" spans="1:12" x14ac:dyDescent="0.25">
      <c r="A99" s="1" t="s">
        <v>688</v>
      </c>
      <c r="B99" s="2">
        <v>21.5</v>
      </c>
      <c r="C99" s="1" t="s">
        <v>424</v>
      </c>
      <c r="D99" s="1">
        <v>7.6826980754712724E-3</v>
      </c>
      <c r="E99" s="1">
        <v>1.1020499378277201E-2</v>
      </c>
      <c r="F99" s="1" t="s">
        <v>1549</v>
      </c>
      <c r="G99" s="1" t="s">
        <v>1550</v>
      </c>
      <c r="H99" s="1" t="s">
        <v>291</v>
      </c>
      <c r="I99" s="1" t="s">
        <v>689</v>
      </c>
      <c r="J99" s="1" t="s">
        <v>690</v>
      </c>
      <c r="K99" s="1">
        <v>80.349999999999994</v>
      </c>
      <c r="L99" s="1" t="s">
        <v>1359</v>
      </c>
    </row>
    <row r="100" spans="1:12" x14ac:dyDescent="0.25">
      <c r="A100" s="1" t="s">
        <v>847</v>
      </c>
      <c r="B100" s="2">
        <v>21.5</v>
      </c>
      <c r="C100" s="1" t="s">
        <v>424</v>
      </c>
      <c r="D100" s="1">
        <v>1.0061349912320573E-3</v>
      </c>
      <c r="E100" s="1">
        <v>1.9187537178423199E-3</v>
      </c>
      <c r="F100" s="1" t="s">
        <v>1551</v>
      </c>
      <c r="G100" s="1" t="s">
        <v>1552</v>
      </c>
      <c r="H100" s="1" t="s">
        <v>343</v>
      </c>
      <c r="I100" s="1" t="s">
        <v>848</v>
      </c>
      <c r="J100" s="1" t="s">
        <v>849</v>
      </c>
      <c r="K100" s="1">
        <v>70.56</v>
      </c>
      <c r="L100" s="1" t="s">
        <v>1359</v>
      </c>
    </row>
    <row r="101" spans="1:12" x14ac:dyDescent="0.25">
      <c r="A101" s="1" t="s">
        <v>820</v>
      </c>
      <c r="B101" s="2">
        <v>21.5</v>
      </c>
      <c r="C101" s="1" t="s">
        <v>424</v>
      </c>
      <c r="D101" s="1">
        <v>7.3091209580619662E-3</v>
      </c>
      <c r="E101" s="1">
        <v>1.0550477423366801E-2</v>
      </c>
      <c r="F101" s="1" t="s">
        <v>1553</v>
      </c>
      <c r="G101" s="1" t="s">
        <v>1554</v>
      </c>
      <c r="H101" s="1" t="s">
        <v>353</v>
      </c>
      <c r="I101" s="1" t="s">
        <v>821</v>
      </c>
      <c r="J101" s="1" t="s">
        <v>822</v>
      </c>
      <c r="K101" s="1">
        <v>72.48</v>
      </c>
      <c r="L101" s="1" t="s">
        <v>1359</v>
      </c>
    </row>
    <row r="102" spans="1:12" x14ac:dyDescent="0.25">
      <c r="A102" s="1" t="s">
        <v>649</v>
      </c>
      <c r="B102" s="2">
        <v>21.5</v>
      </c>
      <c r="C102" s="1" t="s">
        <v>424</v>
      </c>
      <c r="D102" s="1">
        <v>5.6550606858911545E-7</v>
      </c>
      <c r="E102" s="1">
        <v>1.3739862947368401E-5</v>
      </c>
      <c r="F102" s="1" t="s">
        <v>1553</v>
      </c>
      <c r="G102" s="1" t="s">
        <v>1555</v>
      </c>
      <c r="H102" s="1" t="s">
        <v>304</v>
      </c>
      <c r="I102" s="1" t="s">
        <v>650</v>
      </c>
      <c r="J102" s="1" t="s">
        <v>651</v>
      </c>
      <c r="K102" s="1">
        <v>82.72</v>
      </c>
      <c r="L102" s="1" t="s">
        <v>1359</v>
      </c>
    </row>
    <row r="103" spans="1:12" x14ac:dyDescent="0.25">
      <c r="A103" s="1" t="s">
        <v>889</v>
      </c>
      <c r="B103" s="2">
        <v>21.1</v>
      </c>
      <c r="C103" s="1" t="s">
        <v>430</v>
      </c>
      <c r="D103" s="1">
        <v>2.4165049003516851E-5</v>
      </c>
      <c r="E103" s="1">
        <v>1.1473382231405E-4</v>
      </c>
      <c r="F103" s="1" t="s">
        <v>1556</v>
      </c>
      <c r="G103" s="1" t="s">
        <v>1557</v>
      </c>
      <c r="H103" s="1" t="s">
        <v>386</v>
      </c>
      <c r="I103" s="1" t="s">
        <v>890</v>
      </c>
      <c r="J103" s="1" t="s">
        <v>891</v>
      </c>
      <c r="K103" s="1">
        <v>68.23</v>
      </c>
      <c r="L103" s="1" t="s">
        <v>1359</v>
      </c>
    </row>
    <row r="104" spans="1:12" x14ac:dyDescent="0.25">
      <c r="A104" s="1" t="s">
        <v>931</v>
      </c>
      <c r="B104" s="2">
        <v>21.1</v>
      </c>
      <c r="C104" s="1" t="s">
        <v>430</v>
      </c>
      <c r="D104" s="1">
        <v>6.1711519816396781E-6</v>
      </c>
      <c r="E104" s="1">
        <v>5.08445446478873E-5</v>
      </c>
      <c r="F104" s="1" t="s">
        <v>1558</v>
      </c>
      <c r="G104" s="1" t="s">
        <v>1559</v>
      </c>
      <c r="H104" s="1" t="s">
        <v>368</v>
      </c>
      <c r="I104" s="1" t="s">
        <v>932</v>
      </c>
      <c r="J104" s="1" t="s">
        <v>933</v>
      </c>
      <c r="K104" s="1">
        <v>63.06</v>
      </c>
      <c r="L104" s="1" t="s">
        <v>1359</v>
      </c>
    </row>
    <row r="105" spans="1:12" x14ac:dyDescent="0.25">
      <c r="A105" s="1" t="s">
        <v>892</v>
      </c>
      <c r="B105" s="2">
        <v>21.1</v>
      </c>
      <c r="C105" s="1" t="s">
        <v>430</v>
      </c>
      <c r="D105" s="1">
        <v>3.6090099406320186E-4</v>
      </c>
      <c r="E105" s="1">
        <v>8.4227415837563396E-4</v>
      </c>
      <c r="F105" s="1" t="s">
        <v>1560</v>
      </c>
      <c r="G105" s="1" t="s">
        <v>1561</v>
      </c>
      <c r="H105" s="1" t="s">
        <v>381</v>
      </c>
      <c r="I105" s="1" t="s">
        <v>893</v>
      </c>
      <c r="J105" s="1" t="s">
        <v>894</v>
      </c>
      <c r="K105" s="1">
        <v>67.31</v>
      </c>
      <c r="L105" s="1" t="s">
        <v>1359</v>
      </c>
    </row>
    <row r="106" spans="1:12" x14ac:dyDescent="0.25">
      <c r="A106" s="1" t="s">
        <v>948</v>
      </c>
      <c r="B106" s="2">
        <v>21.1</v>
      </c>
      <c r="C106" s="1" t="s">
        <v>430</v>
      </c>
      <c r="D106" s="1">
        <v>4.9054073175714764E-4</v>
      </c>
      <c r="E106" s="1">
        <v>1.08078927900288E-3</v>
      </c>
      <c r="F106" s="1" t="s">
        <v>1560</v>
      </c>
      <c r="G106" s="1" t="s">
        <v>1562</v>
      </c>
      <c r="H106" s="1" t="s">
        <v>367</v>
      </c>
      <c r="I106" s="1" t="s">
        <v>949</v>
      </c>
      <c r="J106" s="1" t="s">
        <v>950</v>
      </c>
      <c r="K106" s="1">
        <v>61.52</v>
      </c>
      <c r="L106" s="1" t="s">
        <v>1359</v>
      </c>
    </row>
    <row r="107" spans="1:12" x14ac:dyDescent="0.25">
      <c r="A107" s="1" t="s">
        <v>925</v>
      </c>
      <c r="B107" s="2" t="s">
        <v>462</v>
      </c>
      <c r="C107" s="1" t="s">
        <v>463</v>
      </c>
      <c r="D107" s="1">
        <v>1.293305622570441E-3</v>
      </c>
      <c r="E107" s="1">
        <v>2.3309938729411798E-3</v>
      </c>
      <c r="F107" s="1" t="s">
        <v>1563</v>
      </c>
      <c r="G107" s="1" t="s">
        <v>1564</v>
      </c>
      <c r="H107" s="1" t="s">
        <v>369</v>
      </c>
      <c r="I107" s="1" t="s">
        <v>926</v>
      </c>
      <c r="J107" s="1" t="s">
        <v>927</v>
      </c>
      <c r="K107" s="1">
        <v>63.51</v>
      </c>
      <c r="L107" s="1" t="s">
        <v>1359</v>
      </c>
    </row>
    <row r="108" spans="1:12" x14ac:dyDescent="0.25">
      <c r="A108" s="1" t="s">
        <v>895</v>
      </c>
      <c r="B108" s="2" t="s">
        <v>462</v>
      </c>
      <c r="C108" s="1" t="s">
        <v>463</v>
      </c>
      <c r="D108" s="1">
        <v>3.1949535353946643E-3</v>
      </c>
      <c r="E108" s="1">
        <v>5.0287700630137003E-3</v>
      </c>
      <c r="F108" s="1" t="s">
        <v>1565</v>
      </c>
      <c r="G108" s="1" t="s">
        <v>1566</v>
      </c>
      <c r="H108" s="1" t="s">
        <v>379</v>
      </c>
      <c r="I108" s="1" t="s">
        <v>896</v>
      </c>
      <c r="J108" s="1" t="s">
        <v>897</v>
      </c>
      <c r="K108" s="1">
        <v>66.819999999999993</v>
      </c>
      <c r="L108" s="1" t="s">
        <v>1359</v>
      </c>
    </row>
    <row r="109" spans="1:12" x14ac:dyDescent="0.25">
      <c r="A109" s="1" t="s">
        <v>562</v>
      </c>
      <c r="B109" s="2">
        <v>27.1</v>
      </c>
      <c r="C109" s="1" t="s">
        <v>475</v>
      </c>
      <c r="D109" s="1">
        <v>6.6094080412933263E-6</v>
      </c>
      <c r="E109" s="1">
        <v>5.1594851796610203E-5</v>
      </c>
      <c r="F109" s="1" t="s">
        <v>1567</v>
      </c>
      <c r="G109" s="1" t="s">
        <v>1568</v>
      </c>
      <c r="H109" s="1" t="s">
        <v>259</v>
      </c>
      <c r="I109" s="1" t="s">
        <v>563</v>
      </c>
      <c r="J109" s="1" t="s">
        <v>564</v>
      </c>
      <c r="K109" s="1">
        <v>91.84</v>
      </c>
      <c r="L109" s="1" t="s">
        <v>1359</v>
      </c>
    </row>
    <row r="110" spans="1:12" x14ac:dyDescent="0.25">
      <c r="A110" s="1" t="s">
        <v>553</v>
      </c>
      <c r="B110" s="2">
        <v>27.1</v>
      </c>
      <c r="C110" s="1" t="s">
        <v>475</v>
      </c>
      <c r="D110" s="1">
        <v>1.4401260856591317E-6</v>
      </c>
      <c r="E110" s="1">
        <v>2.1079100254777102E-5</v>
      </c>
      <c r="F110" s="1" t="s">
        <v>1569</v>
      </c>
      <c r="G110" s="1" t="s">
        <v>1570</v>
      </c>
      <c r="H110" s="1" t="s">
        <v>262</v>
      </c>
      <c r="I110" s="1" t="s">
        <v>554</v>
      </c>
      <c r="J110" s="1" t="s">
        <v>555</v>
      </c>
      <c r="K110" s="1">
        <v>94.74</v>
      </c>
      <c r="L110" s="1" t="s">
        <v>1359</v>
      </c>
    </row>
    <row r="111" spans="1:12" x14ac:dyDescent="0.25">
      <c r="A111" s="1" t="s">
        <v>826</v>
      </c>
      <c r="B111" s="2" t="s">
        <v>506</v>
      </c>
      <c r="C111" s="1" t="s">
        <v>507</v>
      </c>
      <c r="D111" s="1">
        <v>5.2332265465538307E-4</v>
      </c>
      <c r="E111" s="1">
        <v>1.13452476792453E-3</v>
      </c>
      <c r="F111" s="1" t="s">
        <v>1571</v>
      </c>
      <c r="G111" s="1" t="s">
        <v>1572</v>
      </c>
      <c r="H111" s="1" t="s">
        <v>345</v>
      </c>
      <c r="I111" s="1" t="s">
        <v>827</v>
      </c>
      <c r="J111" s="1" t="s">
        <v>828</v>
      </c>
      <c r="K111" s="1">
        <v>72.41</v>
      </c>
      <c r="L111" s="1" t="s">
        <v>1359</v>
      </c>
    </row>
    <row r="112" spans="1:12" x14ac:dyDescent="0.25">
      <c r="A112" s="1" t="s">
        <v>745</v>
      </c>
      <c r="B112" s="2" t="s">
        <v>413</v>
      </c>
      <c r="C112" s="1" t="s">
        <v>414</v>
      </c>
      <c r="D112" s="1">
        <v>1.2333689224046558E-3</v>
      </c>
      <c r="E112" s="1">
        <v>2.2476462823156199E-3</v>
      </c>
      <c r="F112" s="1" t="s">
        <v>1573</v>
      </c>
      <c r="G112" s="1" t="s">
        <v>1574</v>
      </c>
      <c r="H112" s="1" t="s">
        <v>322</v>
      </c>
      <c r="I112" s="1" t="s">
        <v>746</v>
      </c>
      <c r="J112" s="1" t="s">
        <v>747</v>
      </c>
      <c r="K112" s="1">
        <v>76.97</v>
      </c>
      <c r="L112" s="1" t="s">
        <v>1359</v>
      </c>
    </row>
    <row r="113" spans="1:12" x14ac:dyDescent="0.25">
      <c r="A113" s="1" t="s">
        <v>865</v>
      </c>
      <c r="B113" s="2" t="s">
        <v>404</v>
      </c>
      <c r="C113" s="1" t="s">
        <v>405</v>
      </c>
      <c r="D113" s="1">
        <v>7.943354897802713E-6</v>
      </c>
      <c r="E113" s="1">
        <v>5.5482730395136803E-5</v>
      </c>
      <c r="F113" s="1" t="s">
        <v>1575</v>
      </c>
      <c r="G113" s="1" t="s">
        <v>1576</v>
      </c>
      <c r="H113" s="1" t="s">
        <v>359</v>
      </c>
      <c r="I113" s="1" t="s">
        <v>866</v>
      </c>
      <c r="J113" s="1" t="s">
        <v>867</v>
      </c>
      <c r="K113" s="1">
        <v>69.7</v>
      </c>
      <c r="L113" s="1" t="s">
        <v>1359</v>
      </c>
    </row>
    <row r="114" spans="1:12" x14ac:dyDescent="0.25">
      <c r="A114" s="1" t="s">
        <v>862</v>
      </c>
      <c r="B114" s="2">
        <v>27.4</v>
      </c>
      <c r="C114" s="1" t="s">
        <v>198</v>
      </c>
      <c r="D114" s="1">
        <v>1.2853368460687986E-3</v>
      </c>
      <c r="E114" s="1">
        <v>2.32095111704635E-3</v>
      </c>
      <c r="F114" s="1" t="s">
        <v>1577</v>
      </c>
      <c r="G114" s="1" t="s">
        <v>1578</v>
      </c>
      <c r="H114" s="1" t="s">
        <v>358</v>
      </c>
      <c r="I114" s="1" t="s">
        <v>863</v>
      </c>
      <c r="J114" s="1" t="s">
        <v>864</v>
      </c>
      <c r="K114" s="1">
        <v>69.739999999999995</v>
      </c>
      <c r="L114" s="1" t="s">
        <v>1359</v>
      </c>
    </row>
    <row r="115" spans="1:12" x14ac:dyDescent="0.25">
      <c r="A115" s="1" t="s">
        <v>613</v>
      </c>
      <c r="B115" s="2">
        <v>27.2</v>
      </c>
      <c r="C115" s="1" t="s">
        <v>480</v>
      </c>
      <c r="D115" s="1">
        <v>1.2186873491292107E-4</v>
      </c>
      <c r="E115" s="1">
        <v>3.5766917241379301E-4</v>
      </c>
      <c r="F115" s="1" t="s">
        <v>1579</v>
      </c>
      <c r="G115" s="1" t="s">
        <v>1580</v>
      </c>
      <c r="H115" s="1" t="s">
        <v>279</v>
      </c>
      <c r="I115" s="1" t="s">
        <v>614</v>
      </c>
      <c r="J115" s="1" t="s">
        <v>615</v>
      </c>
      <c r="K115" s="1">
        <v>85.83</v>
      </c>
      <c r="L115" s="1" t="s">
        <v>1359</v>
      </c>
    </row>
    <row r="116" spans="1:12" x14ac:dyDescent="0.25">
      <c r="A116" s="1" t="s">
        <v>792</v>
      </c>
      <c r="B116" s="2" t="s">
        <v>392</v>
      </c>
      <c r="C116" s="1" t="s">
        <v>393</v>
      </c>
      <c r="D116" s="1">
        <v>1.038869876793413E-5</v>
      </c>
      <c r="E116" s="1">
        <v>6.4872914673912998E-5</v>
      </c>
      <c r="F116" s="1" t="s">
        <v>1581</v>
      </c>
      <c r="G116" s="1" t="s">
        <v>1582</v>
      </c>
      <c r="H116" s="1" t="s">
        <v>314</v>
      </c>
      <c r="I116" s="1" t="s">
        <v>793</v>
      </c>
      <c r="J116" s="1" t="s">
        <v>794</v>
      </c>
      <c r="K116" s="1">
        <v>73.849999999999994</v>
      </c>
      <c r="L116" s="1" t="s">
        <v>1359</v>
      </c>
    </row>
    <row r="117" spans="1:12" x14ac:dyDescent="0.25">
      <c r="A117" s="1" t="s">
        <v>718</v>
      </c>
      <c r="B117" s="2" t="s">
        <v>392</v>
      </c>
      <c r="C117" s="1" t="s">
        <v>393</v>
      </c>
      <c r="D117" s="1">
        <v>2.4126736564109809E-3</v>
      </c>
      <c r="E117" s="1">
        <v>3.93773071875E-3</v>
      </c>
      <c r="F117" s="1" t="s">
        <v>1581</v>
      </c>
      <c r="G117" s="1" t="s">
        <v>1583</v>
      </c>
      <c r="H117" s="1" t="s">
        <v>338</v>
      </c>
      <c r="I117" s="1" t="s">
        <v>719</v>
      </c>
      <c r="J117" s="1" t="s">
        <v>720</v>
      </c>
      <c r="K117" s="1">
        <v>78.81</v>
      </c>
      <c r="L117" s="1" t="s">
        <v>1359</v>
      </c>
    </row>
    <row r="118" spans="1:12" x14ac:dyDescent="0.25">
      <c r="A118" s="1" t="s">
        <v>958</v>
      </c>
      <c r="B118" s="2" t="s">
        <v>473</v>
      </c>
      <c r="C118" s="1" t="s">
        <v>474</v>
      </c>
      <c r="D118" s="1">
        <v>2.8197623391297551E-3</v>
      </c>
      <c r="E118" s="1">
        <v>4.5250091312849204E-3</v>
      </c>
      <c r="F118" s="1" t="s">
        <v>1584</v>
      </c>
      <c r="G118" s="1" t="s">
        <v>1585</v>
      </c>
      <c r="H118" s="1" t="s">
        <v>389</v>
      </c>
      <c r="I118" s="1" t="s">
        <v>959</v>
      </c>
      <c r="J118" s="1" t="s">
        <v>960</v>
      </c>
      <c r="K118" s="1">
        <v>60.47</v>
      </c>
      <c r="L118" s="1" t="s">
        <v>1359</v>
      </c>
    </row>
    <row r="119" spans="1:12" x14ac:dyDescent="0.25">
      <c r="A119" s="1" t="s">
        <v>757</v>
      </c>
      <c r="B119" s="2" t="s">
        <v>428</v>
      </c>
      <c r="C119" s="1" t="s">
        <v>429</v>
      </c>
      <c r="D119" s="1">
        <v>2.0733262931344809E-7</v>
      </c>
      <c r="E119" s="1">
        <v>8.5924682142857106E-6</v>
      </c>
      <c r="F119" s="1" t="s">
        <v>1586</v>
      </c>
      <c r="G119" s="1" t="s">
        <v>1587</v>
      </c>
      <c r="H119" s="1" t="s">
        <v>331</v>
      </c>
      <c r="I119" s="1" t="s">
        <v>758</v>
      </c>
      <c r="J119" s="1" t="s">
        <v>759</v>
      </c>
      <c r="K119" s="1">
        <v>75.650000000000006</v>
      </c>
      <c r="L119" s="1" t="s">
        <v>1359</v>
      </c>
    </row>
    <row r="120" spans="1:12" x14ac:dyDescent="0.25">
      <c r="A120" s="1" t="s">
        <v>772</v>
      </c>
      <c r="B120" s="2" t="s">
        <v>428</v>
      </c>
      <c r="C120" s="1" t="s">
        <v>429</v>
      </c>
      <c r="D120" s="1">
        <v>8.3307462320670526E-4</v>
      </c>
      <c r="E120" s="1">
        <v>1.6376444396920401E-3</v>
      </c>
      <c r="F120" s="1" t="s">
        <v>1586</v>
      </c>
      <c r="G120" s="1" t="s">
        <v>1588</v>
      </c>
      <c r="H120" s="1" t="s">
        <v>326</v>
      </c>
      <c r="I120" s="1" t="s">
        <v>773</v>
      </c>
      <c r="J120" s="1" t="s">
        <v>774</v>
      </c>
      <c r="K120" s="1">
        <v>74.59</v>
      </c>
      <c r="L120" s="1" t="s">
        <v>1359</v>
      </c>
    </row>
    <row r="121" spans="1:12" x14ac:dyDescent="0.25">
      <c r="A121" s="1" t="s">
        <v>814</v>
      </c>
      <c r="B121" s="2" t="s">
        <v>453</v>
      </c>
      <c r="C121" s="1" t="s">
        <v>454</v>
      </c>
      <c r="D121" s="1">
        <v>1.6443100427976397E-3</v>
      </c>
      <c r="E121" s="1">
        <v>2.8478367626224598E-3</v>
      </c>
      <c r="F121" s="1" t="s">
        <v>1589</v>
      </c>
      <c r="G121" s="1" t="s">
        <v>1590</v>
      </c>
      <c r="H121" s="1" t="s">
        <v>342</v>
      </c>
      <c r="I121" s="1" t="s">
        <v>815</v>
      </c>
      <c r="J121" s="1" t="s">
        <v>816</v>
      </c>
      <c r="K121" s="1">
        <v>72.77</v>
      </c>
      <c r="L121" s="1" t="s">
        <v>1359</v>
      </c>
    </row>
    <row r="122" spans="1:12" x14ac:dyDescent="0.25">
      <c r="A122" s="1" t="s">
        <v>850</v>
      </c>
      <c r="B122" s="2" t="s">
        <v>512</v>
      </c>
      <c r="C122" s="1" t="s">
        <v>513</v>
      </c>
      <c r="D122" s="1">
        <v>7.7618015658922985E-5</v>
      </c>
      <c r="E122" s="1">
        <v>2.59630515283843E-4</v>
      </c>
      <c r="F122" s="1" t="s">
        <v>1591</v>
      </c>
      <c r="G122" s="1" t="s">
        <v>1592</v>
      </c>
      <c r="H122" s="1" t="s">
        <v>354</v>
      </c>
      <c r="I122" s="1" t="s">
        <v>851</v>
      </c>
      <c r="J122" s="1" t="s">
        <v>852</v>
      </c>
      <c r="K122" s="1">
        <v>70.09</v>
      </c>
      <c r="L122" s="1" t="s">
        <v>1359</v>
      </c>
    </row>
    <row r="123" spans="1:12" x14ac:dyDescent="0.25">
      <c r="A123" s="1" t="s">
        <v>652</v>
      </c>
      <c r="B123" s="2" t="s">
        <v>478</v>
      </c>
      <c r="C123" s="1" t="s">
        <v>479</v>
      </c>
      <c r="D123" s="1">
        <v>1.2063611419714841E-2</v>
      </c>
      <c r="E123" s="1">
        <v>1.66013670934132E-2</v>
      </c>
      <c r="F123" s="1" t="s">
        <v>1593</v>
      </c>
      <c r="G123" s="1" t="s">
        <v>1594</v>
      </c>
      <c r="H123" s="1" t="s">
        <v>325</v>
      </c>
      <c r="I123" s="1" t="s">
        <v>653</v>
      </c>
      <c r="J123" s="1" t="s">
        <v>654</v>
      </c>
      <c r="K123" s="1">
        <v>82.35</v>
      </c>
      <c r="L123" s="1" t="s">
        <v>1359</v>
      </c>
    </row>
    <row r="124" spans="1:12" x14ac:dyDescent="0.25">
      <c r="A124" s="1" t="s">
        <v>754</v>
      </c>
      <c r="B124" s="2" t="s">
        <v>478</v>
      </c>
      <c r="C124" s="1" t="s">
        <v>479</v>
      </c>
      <c r="D124" s="1">
        <v>9.1842567878219247E-6</v>
      </c>
      <c r="E124" s="1">
        <v>6.1175157913043505E-5</v>
      </c>
      <c r="F124" s="1" t="s">
        <v>1593</v>
      </c>
      <c r="G124" s="1" t="s">
        <v>1595</v>
      </c>
      <c r="H124" s="1" t="s">
        <v>292</v>
      </c>
      <c r="I124" s="1" t="s">
        <v>755</v>
      </c>
      <c r="J124" s="1" t="s">
        <v>756</v>
      </c>
      <c r="K124" s="1">
        <v>76.040000000000006</v>
      </c>
      <c r="L124" s="1" t="s">
        <v>1359</v>
      </c>
    </row>
    <row r="125" spans="1:12" x14ac:dyDescent="0.25">
      <c r="A125" s="1" t="s">
        <v>730</v>
      </c>
      <c r="B125" s="2" t="s">
        <v>527</v>
      </c>
      <c r="C125" s="1" t="s">
        <v>528</v>
      </c>
      <c r="D125" s="1">
        <v>1.5072434384564522E-2</v>
      </c>
      <c r="E125" s="1">
        <v>2.0173686950495099E-2</v>
      </c>
      <c r="F125" s="1" t="s">
        <v>1596</v>
      </c>
      <c r="G125" s="1" t="s">
        <v>1597</v>
      </c>
      <c r="H125" s="1" t="s">
        <v>317</v>
      </c>
      <c r="I125" s="1" t="s">
        <v>731</v>
      </c>
      <c r="J125" s="1" t="s">
        <v>732</v>
      </c>
      <c r="K125" s="1">
        <v>78.22</v>
      </c>
      <c r="L125" s="1" t="s">
        <v>1359</v>
      </c>
    </row>
    <row r="126" spans="1:12" x14ac:dyDescent="0.25">
      <c r="A126" s="1" t="s">
        <v>721</v>
      </c>
      <c r="B126" s="2" t="s">
        <v>518</v>
      </c>
      <c r="C126" s="1" t="s">
        <v>519</v>
      </c>
      <c r="D126" s="1">
        <v>3.4572266448811955E-5</v>
      </c>
      <c r="E126" s="1">
        <v>1.4767127397769501E-4</v>
      </c>
      <c r="F126" s="1" t="s">
        <v>1598</v>
      </c>
      <c r="G126" s="1" t="s">
        <v>1599</v>
      </c>
      <c r="H126" s="1" t="s">
        <v>315</v>
      </c>
      <c r="I126" s="1" t="s">
        <v>722</v>
      </c>
      <c r="J126" s="1" t="s">
        <v>723</v>
      </c>
      <c r="K126" s="1">
        <v>78.8</v>
      </c>
      <c r="L126" s="1" t="s">
        <v>1359</v>
      </c>
    </row>
    <row r="127" spans="1:12" x14ac:dyDescent="0.25">
      <c r="A127" s="1" t="s">
        <v>616</v>
      </c>
      <c r="B127" s="2">
        <v>16.7</v>
      </c>
      <c r="C127" s="1" t="s">
        <v>406</v>
      </c>
      <c r="D127" s="1">
        <v>6.9258475130171647E-4</v>
      </c>
      <c r="E127" s="1">
        <v>1.40424416931217E-3</v>
      </c>
      <c r="F127" s="1" t="s">
        <v>1600</v>
      </c>
      <c r="G127" s="1" t="s">
        <v>1601</v>
      </c>
      <c r="H127" s="1" t="s">
        <v>280</v>
      </c>
      <c r="I127" s="1" t="s">
        <v>617</v>
      </c>
      <c r="J127" s="1" t="s">
        <v>618</v>
      </c>
      <c r="K127" s="1">
        <v>84.82</v>
      </c>
      <c r="L127" s="1" t="s">
        <v>1359</v>
      </c>
    </row>
    <row r="128" spans="1:12" x14ac:dyDescent="0.25">
      <c r="A128" s="1" t="s">
        <v>739</v>
      </c>
      <c r="B128" s="2">
        <v>30.7</v>
      </c>
      <c r="C128" s="1" t="s">
        <v>445</v>
      </c>
      <c r="D128" s="1">
        <v>1.2408194342329298E-3</v>
      </c>
      <c r="E128" s="1">
        <v>2.2558560617088599E-3</v>
      </c>
      <c r="F128" s="1" t="s">
        <v>1602</v>
      </c>
      <c r="G128" s="1" t="s">
        <v>1603</v>
      </c>
      <c r="H128" s="1" t="s">
        <v>320</v>
      </c>
      <c r="I128" s="1" t="s">
        <v>740</v>
      </c>
      <c r="J128" s="1" t="s">
        <v>741</v>
      </c>
      <c r="K128" s="1">
        <v>77.31</v>
      </c>
      <c r="L128" s="1" t="s">
        <v>1359</v>
      </c>
    </row>
    <row r="129" spans="1:12" x14ac:dyDescent="0.25">
      <c r="A129" s="1" t="s">
        <v>736</v>
      </c>
      <c r="B129" s="2">
        <v>30.5</v>
      </c>
      <c r="C129" s="1" t="s">
        <v>481</v>
      </c>
      <c r="D129" s="1">
        <v>4.5982767703153911E-5</v>
      </c>
      <c r="E129" s="1">
        <v>1.7940318234295401E-4</v>
      </c>
      <c r="F129" s="1" t="s">
        <v>1604</v>
      </c>
      <c r="G129" s="1" t="s">
        <v>1605</v>
      </c>
      <c r="H129" s="1" t="s">
        <v>319</v>
      </c>
      <c r="I129" s="1" t="s">
        <v>737</v>
      </c>
      <c r="J129" s="1" t="s">
        <v>738</v>
      </c>
      <c r="K129" s="1">
        <v>78</v>
      </c>
      <c r="L129" s="1" t="s">
        <v>1359</v>
      </c>
    </row>
    <row r="130" spans="1:12" x14ac:dyDescent="0.25">
      <c r="A130" s="1" t="s">
        <v>783</v>
      </c>
      <c r="B130" s="2" t="s">
        <v>409</v>
      </c>
      <c r="C130" s="1" t="s">
        <v>410</v>
      </c>
      <c r="D130" s="1">
        <v>8.7693190985221336E-6</v>
      </c>
      <c r="E130" s="1">
        <v>5.9096473196480898E-5</v>
      </c>
      <c r="F130" s="1" t="s">
        <v>1389</v>
      </c>
      <c r="G130" s="1" t="s">
        <v>1606</v>
      </c>
      <c r="H130" s="1" t="s">
        <v>385</v>
      </c>
      <c r="I130" s="1" t="s">
        <v>784</v>
      </c>
      <c r="J130" s="1" t="s">
        <v>785</v>
      </c>
      <c r="K130" s="1">
        <v>74.38</v>
      </c>
      <c r="L130" s="1" t="s">
        <v>1359</v>
      </c>
    </row>
    <row r="131" spans="1:12" x14ac:dyDescent="0.25">
      <c r="A131" s="1" t="s">
        <v>945</v>
      </c>
      <c r="B131" s="2" t="s">
        <v>409</v>
      </c>
      <c r="C131" s="1" t="s">
        <v>410</v>
      </c>
      <c r="D131" s="1">
        <v>1.7116374800615283E-3</v>
      </c>
      <c r="E131" s="1">
        <v>2.9529593288288298E-3</v>
      </c>
      <c r="F131" s="1" t="s">
        <v>1607</v>
      </c>
      <c r="G131" s="1" t="s">
        <v>1608</v>
      </c>
      <c r="H131" s="1" t="s">
        <v>335</v>
      </c>
      <c r="I131" s="1" t="s">
        <v>946</v>
      </c>
      <c r="J131" s="1" t="s">
        <v>947</v>
      </c>
      <c r="K131" s="1">
        <v>61.72</v>
      </c>
      <c r="L131" s="1" t="s">
        <v>1359</v>
      </c>
    </row>
    <row r="132" spans="1:12" x14ac:dyDescent="0.25">
      <c r="A132" s="1" t="s">
        <v>574</v>
      </c>
      <c r="B132" s="2" t="s">
        <v>431</v>
      </c>
      <c r="C132" s="1" t="s">
        <v>432</v>
      </c>
      <c r="D132" s="1">
        <v>2.4330760207123979E-5</v>
      </c>
      <c r="E132" s="1">
        <v>1.15045634567901E-4</v>
      </c>
      <c r="F132" s="1" t="s">
        <v>1609</v>
      </c>
      <c r="G132" s="1" t="s">
        <v>1610</v>
      </c>
      <c r="H132" s="1" t="s">
        <v>378</v>
      </c>
      <c r="I132" s="1" t="s">
        <v>575</v>
      </c>
      <c r="J132" s="1" t="s">
        <v>576</v>
      </c>
      <c r="K132" s="1">
        <v>89.78</v>
      </c>
      <c r="L132" s="1" t="s">
        <v>1359</v>
      </c>
    </row>
    <row r="133" spans="1:12" x14ac:dyDescent="0.25">
      <c r="A133" s="1" t="s">
        <v>922</v>
      </c>
      <c r="B133" s="2" t="s">
        <v>431</v>
      </c>
      <c r="C133" s="1" t="s">
        <v>432</v>
      </c>
      <c r="D133" s="1">
        <v>1.918323930597772E-2</v>
      </c>
      <c r="E133" s="1">
        <v>2.50329830902896E-2</v>
      </c>
      <c r="F133" s="1" t="s">
        <v>1611</v>
      </c>
      <c r="G133" s="1" t="s">
        <v>1612</v>
      </c>
      <c r="H133" s="1" t="s">
        <v>266</v>
      </c>
      <c r="I133" s="1" t="s">
        <v>923</v>
      </c>
      <c r="J133" s="1" t="s">
        <v>924</v>
      </c>
      <c r="K133" s="1">
        <v>64.069999999999993</v>
      </c>
      <c r="L133" s="1" t="s">
        <v>1359</v>
      </c>
    </row>
    <row r="134" spans="1:12" x14ac:dyDescent="0.25">
      <c r="A134" s="1" t="s">
        <v>823</v>
      </c>
      <c r="B134" s="2">
        <v>20.100000000000001</v>
      </c>
      <c r="C134" s="1" t="s">
        <v>203</v>
      </c>
      <c r="D134" s="1">
        <v>4.6920800920473638E-5</v>
      </c>
      <c r="E134" s="1">
        <v>1.8121680403361301E-4</v>
      </c>
      <c r="F134" s="1" t="s">
        <v>1613</v>
      </c>
      <c r="G134" s="1" t="s">
        <v>1614</v>
      </c>
      <c r="H134" s="1" t="s">
        <v>344</v>
      </c>
      <c r="I134" s="1" t="s">
        <v>824</v>
      </c>
      <c r="J134" s="1" t="s">
        <v>825</v>
      </c>
      <c r="K134" s="1">
        <v>72.459999999999994</v>
      </c>
      <c r="L134" s="1" t="s">
        <v>1359</v>
      </c>
    </row>
    <row r="135" spans="1:12" x14ac:dyDescent="0.25">
      <c r="A135" s="1" t="s">
        <v>715</v>
      </c>
      <c r="B135" s="2" t="s">
        <v>493</v>
      </c>
      <c r="C135" s="1" t="s">
        <v>494</v>
      </c>
      <c r="D135" s="1">
        <v>1.152062579643459E-5</v>
      </c>
      <c r="E135" s="1">
        <v>6.8943590625000005E-5</v>
      </c>
      <c r="F135" s="1" t="s">
        <v>1615</v>
      </c>
      <c r="G135" s="1" t="s">
        <v>1616</v>
      </c>
      <c r="H135" s="1" t="s">
        <v>313</v>
      </c>
      <c r="I135" s="1" t="s">
        <v>716</v>
      </c>
      <c r="J135" s="1" t="s">
        <v>717</v>
      </c>
      <c r="K135" s="1">
        <v>79.06</v>
      </c>
      <c r="L135" s="1" t="s">
        <v>1359</v>
      </c>
    </row>
    <row r="136" spans="1:12" x14ac:dyDescent="0.25">
      <c r="A136" s="1" t="s">
        <v>667</v>
      </c>
      <c r="B136" s="2" t="s">
        <v>502</v>
      </c>
      <c r="C136" s="1" t="s">
        <v>503</v>
      </c>
      <c r="D136" s="1">
        <v>5.6691157773872224E-6</v>
      </c>
      <c r="E136" s="1">
        <v>4.8429880148698898E-5</v>
      </c>
      <c r="F136" s="1" t="s">
        <v>1617</v>
      </c>
      <c r="G136" s="1" t="s">
        <v>1618</v>
      </c>
      <c r="H136" s="1" t="s">
        <v>297</v>
      </c>
      <c r="I136" s="1" t="s">
        <v>668</v>
      </c>
      <c r="J136" s="1" t="s">
        <v>669</v>
      </c>
      <c r="K136" s="1">
        <v>81.33</v>
      </c>
      <c r="L136" s="1" t="s">
        <v>1359</v>
      </c>
    </row>
    <row r="137" spans="1:12" x14ac:dyDescent="0.25">
      <c r="A137" s="1" t="s">
        <v>604</v>
      </c>
      <c r="B137" s="2" t="s">
        <v>415</v>
      </c>
      <c r="C137" s="1" t="s">
        <v>416</v>
      </c>
      <c r="D137" s="1">
        <v>1.1948274965216399E-5</v>
      </c>
      <c r="E137" s="1">
        <v>7.0632485861182501E-5</v>
      </c>
      <c r="F137" s="1" t="s">
        <v>1619</v>
      </c>
      <c r="G137" s="1" t="s">
        <v>1620</v>
      </c>
      <c r="H137" s="1" t="s">
        <v>276</v>
      </c>
      <c r="I137" s="1" t="s">
        <v>605</v>
      </c>
      <c r="J137" s="1" t="s">
        <v>606</v>
      </c>
      <c r="K137" s="1">
        <v>86.42</v>
      </c>
      <c r="L137" s="1" t="s">
        <v>1359</v>
      </c>
    </row>
    <row r="138" spans="1:12" x14ac:dyDescent="0.25">
      <c r="A138" s="1" t="s">
        <v>631</v>
      </c>
      <c r="B138" s="2" t="s">
        <v>411</v>
      </c>
      <c r="C138" s="1" t="s">
        <v>412</v>
      </c>
      <c r="D138" s="1">
        <v>4.974957987045395E-4</v>
      </c>
      <c r="E138" s="1">
        <v>1.08776956041865E-3</v>
      </c>
      <c r="F138" s="1" t="s">
        <v>1621</v>
      </c>
      <c r="G138" s="1" t="s">
        <v>1622</v>
      </c>
      <c r="H138" s="1" t="s">
        <v>285</v>
      </c>
      <c r="I138" s="1" t="s">
        <v>632</v>
      </c>
      <c r="J138" s="1" t="s">
        <v>633</v>
      </c>
      <c r="K138" s="1">
        <v>84.06</v>
      </c>
      <c r="L138" s="1" t="s">
        <v>1359</v>
      </c>
    </row>
    <row r="139" spans="1:12" x14ac:dyDescent="0.25">
      <c r="A139" s="1" t="s">
        <v>859</v>
      </c>
      <c r="B139" s="2" t="s">
        <v>435</v>
      </c>
      <c r="C139" s="1" t="s">
        <v>1873</v>
      </c>
      <c r="D139" s="1">
        <v>4.4062383341351742E-3</v>
      </c>
      <c r="E139" s="1">
        <v>6.6835214019802004E-3</v>
      </c>
      <c r="F139" s="1" t="s">
        <v>1623</v>
      </c>
      <c r="G139" s="1" t="s">
        <v>1624</v>
      </c>
      <c r="H139" s="1" t="s">
        <v>277</v>
      </c>
      <c r="I139" s="1" t="s">
        <v>860</v>
      </c>
      <c r="J139" s="1" t="s">
        <v>861</v>
      </c>
      <c r="K139" s="1">
        <v>69.8</v>
      </c>
      <c r="L139" s="1" t="s">
        <v>1359</v>
      </c>
    </row>
    <row r="140" spans="1:12" x14ac:dyDescent="0.25">
      <c r="A140" s="1" t="s">
        <v>607</v>
      </c>
      <c r="B140" s="2" t="s">
        <v>435</v>
      </c>
      <c r="C140" s="1" t="s">
        <v>436</v>
      </c>
      <c r="D140" s="1">
        <v>5.4717662635621282E-3</v>
      </c>
      <c r="E140" s="1">
        <v>8.1123343664516092E-3</v>
      </c>
      <c r="F140" s="1" t="s">
        <v>1625</v>
      </c>
      <c r="G140" s="1" t="s">
        <v>1626</v>
      </c>
      <c r="H140" s="1" t="s">
        <v>357</v>
      </c>
      <c r="I140" s="1" t="s">
        <v>608</v>
      </c>
      <c r="J140" s="1" t="s">
        <v>609</v>
      </c>
      <c r="K140" s="1">
        <v>86.19</v>
      </c>
      <c r="L140" s="1" t="s">
        <v>1359</v>
      </c>
    </row>
    <row r="141" spans="1:12" x14ac:dyDescent="0.25">
      <c r="A141" s="1" t="s">
        <v>928</v>
      </c>
      <c r="B141" s="2">
        <v>19.12</v>
      </c>
      <c r="C141" s="1" t="s">
        <v>531</v>
      </c>
      <c r="D141" s="1">
        <v>8.1218113572248435E-6</v>
      </c>
      <c r="E141" s="1">
        <v>5.60478059459459E-5</v>
      </c>
      <c r="F141" s="1" t="s">
        <v>1627</v>
      </c>
      <c r="G141" s="1" t="s">
        <v>1628</v>
      </c>
      <c r="H141" s="1" t="s">
        <v>380</v>
      </c>
      <c r="I141" s="1" t="s">
        <v>929</v>
      </c>
      <c r="J141" s="1" t="s">
        <v>930</v>
      </c>
      <c r="K141" s="1">
        <v>63.06</v>
      </c>
      <c r="L141" s="1" t="s">
        <v>1359</v>
      </c>
    </row>
    <row r="142" spans="1:12" x14ac:dyDescent="0.25">
      <c r="A142" s="1" t="s">
        <v>640</v>
      </c>
      <c r="B142" s="2">
        <v>34.5</v>
      </c>
      <c r="C142" s="1" t="s">
        <v>427</v>
      </c>
      <c r="D142" s="1">
        <v>2.3913276680235236E-3</v>
      </c>
      <c r="E142" s="1">
        <v>3.9140112136752097E-3</v>
      </c>
      <c r="F142" s="1" t="s">
        <v>1629</v>
      </c>
      <c r="G142" s="1" t="s">
        <v>1630</v>
      </c>
      <c r="H142" s="1" t="s">
        <v>288</v>
      </c>
      <c r="I142" s="1" t="s">
        <v>641</v>
      </c>
      <c r="J142" s="1" t="s">
        <v>642</v>
      </c>
      <c r="K142" s="1">
        <v>83.64</v>
      </c>
      <c r="L142" s="1" t="s">
        <v>1359</v>
      </c>
    </row>
    <row r="143" spans="1:12" x14ac:dyDescent="0.25">
      <c r="A143" s="1" t="s">
        <v>706</v>
      </c>
      <c r="B143" s="2">
        <v>34.21</v>
      </c>
      <c r="C143" s="1" t="s">
        <v>397</v>
      </c>
      <c r="D143" s="1">
        <v>2.5879731876417519E-3</v>
      </c>
      <c r="E143" s="1">
        <v>4.1910936955602499E-3</v>
      </c>
      <c r="F143" s="1" t="s">
        <v>1631</v>
      </c>
      <c r="G143" s="1" t="s">
        <v>1632</v>
      </c>
      <c r="H143" s="1" t="s">
        <v>310</v>
      </c>
      <c r="I143" s="1" t="s">
        <v>707</v>
      </c>
      <c r="J143" s="1" t="s">
        <v>708</v>
      </c>
      <c r="K143" s="1">
        <v>79.27</v>
      </c>
      <c r="L143" s="1" t="s">
        <v>1359</v>
      </c>
    </row>
    <row r="144" spans="1:12" x14ac:dyDescent="0.25">
      <c r="A144" s="1" t="s">
        <v>646</v>
      </c>
      <c r="B144" s="2" t="s">
        <v>487</v>
      </c>
      <c r="C144" s="1" t="s">
        <v>488</v>
      </c>
      <c r="D144" s="1">
        <v>6.9417310312433318E-5</v>
      </c>
      <c r="E144" s="1">
        <v>2.3988113593985001E-4</v>
      </c>
      <c r="F144" s="1" t="s">
        <v>1633</v>
      </c>
      <c r="G144" s="1" t="s">
        <v>1634</v>
      </c>
      <c r="H144" s="1" t="s">
        <v>290</v>
      </c>
      <c r="I144" s="1" t="s">
        <v>647</v>
      </c>
      <c r="J144" s="1" t="s">
        <v>648</v>
      </c>
      <c r="K144" s="1">
        <v>83.01</v>
      </c>
      <c r="L144" s="1" t="s">
        <v>1359</v>
      </c>
    </row>
    <row r="145" spans="1:12" x14ac:dyDescent="0.25">
      <c r="A145" s="1" t="s">
        <v>802</v>
      </c>
      <c r="B145" s="2">
        <v>34.200000000000003</v>
      </c>
      <c r="C145" s="1" t="s">
        <v>448</v>
      </c>
      <c r="D145" s="1">
        <v>1.606860173528179E-5</v>
      </c>
      <c r="E145" s="1">
        <v>8.7350076595744703E-5</v>
      </c>
      <c r="F145" s="1" t="s">
        <v>1635</v>
      </c>
      <c r="G145" s="1" t="s">
        <v>1636</v>
      </c>
      <c r="H145" s="1" t="s">
        <v>340</v>
      </c>
      <c r="I145" s="1" t="s">
        <v>803</v>
      </c>
      <c r="J145" s="1" t="s">
        <v>804</v>
      </c>
      <c r="K145" s="1">
        <v>73.27</v>
      </c>
      <c r="L145" s="1" t="s">
        <v>1359</v>
      </c>
    </row>
    <row r="146" spans="1:12" x14ac:dyDescent="0.25">
      <c r="A146" s="1" t="s">
        <v>727</v>
      </c>
      <c r="B146" s="2" t="s">
        <v>455</v>
      </c>
      <c r="C146" s="1" t="s">
        <v>456</v>
      </c>
      <c r="D146" s="1">
        <v>5.7462986532582901E-4</v>
      </c>
      <c r="E146" s="1">
        <v>1.2144845514705899E-3</v>
      </c>
      <c r="F146" s="1" t="s">
        <v>1637</v>
      </c>
      <c r="G146" s="1" t="s">
        <v>1638</v>
      </c>
      <c r="H146" s="1" t="s">
        <v>316</v>
      </c>
      <c r="I146" s="1" t="s">
        <v>728</v>
      </c>
      <c r="J146" s="1" t="s">
        <v>729</v>
      </c>
      <c r="K146" s="1">
        <v>78.680000000000007</v>
      </c>
      <c r="L146" s="1" t="s">
        <v>1359</v>
      </c>
    </row>
    <row r="147" spans="1:12" x14ac:dyDescent="0.25">
      <c r="A147" s="1" t="s">
        <v>1015</v>
      </c>
      <c r="B147" s="2" t="s">
        <v>232</v>
      </c>
      <c r="C147" s="1" t="s">
        <v>233</v>
      </c>
      <c r="D147" s="1">
        <v>4.5243542708755811E-6</v>
      </c>
      <c r="E147" s="1">
        <v>4.2760035E-5</v>
      </c>
      <c r="F147" s="1" t="s">
        <v>1639</v>
      </c>
      <c r="G147" s="1" t="s">
        <v>1640</v>
      </c>
      <c r="H147" s="1" t="s">
        <v>16</v>
      </c>
      <c r="I147" s="1" t="s">
        <v>1016</v>
      </c>
      <c r="J147" s="1" t="s">
        <v>1017</v>
      </c>
      <c r="K147" s="1">
        <v>80.61</v>
      </c>
      <c r="L147" s="1" t="s">
        <v>1351</v>
      </c>
    </row>
    <row r="148" spans="1:12" x14ac:dyDescent="0.25">
      <c r="A148" s="1" t="s">
        <v>1207</v>
      </c>
      <c r="B148" s="2" t="s">
        <v>144</v>
      </c>
      <c r="C148" s="1" t="s">
        <v>145</v>
      </c>
      <c r="D148" s="1">
        <v>1.9876130028230541E-5</v>
      </c>
      <c r="E148" s="1">
        <v>9.9831040611353703E-5</v>
      </c>
      <c r="F148" s="1" t="s">
        <v>1641</v>
      </c>
      <c r="G148" s="1" t="s">
        <v>1642</v>
      </c>
      <c r="H148" s="1" t="s">
        <v>80</v>
      </c>
      <c r="I148" s="1" t="s">
        <v>1208</v>
      </c>
      <c r="J148" s="1" t="s">
        <v>1209</v>
      </c>
      <c r="K148" s="1">
        <v>68.17</v>
      </c>
      <c r="L148" s="1" t="s">
        <v>1351</v>
      </c>
    </row>
    <row r="149" spans="1:12" x14ac:dyDescent="0.25">
      <c r="A149" s="1" t="s">
        <v>1291</v>
      </c>
      <c r="B149" s="2" t="s">
        <v>227</v>
      </c>
      <c r="C149" s="1" t="s">
        <v>228</v>
      </c>
      <c r="D149" s="1">
        <v>4.8148250591881044E-7</v>
      </c>
      <c r="E149" s="1">
        <v>1.2717792344827599E-5</v>
      </c>
      <c r="F149" s="1" t="s">
        <v>1643</v>
      </c>
      <c r="G149" s="1" t="s">
        <v>1644</v>
      </c>
      <c r="H149" s="1" t="s">
        <v>105</v>
      </c>
      <c r="I149" s="1" t="s">
        <v>1292</v>
      </c>
      <c r="J149" s="1" t="s">
        <v>1293</v>
      </c>
      <c r="K149" s="1">
        <v>63.04</v>
      </c>
      <c r="L149" s="1" t="s">
        <v>1351</v>
      </c>
    </row>
    <row r="150" spans="1:12" x14ac:dyDescent="0.25">
      <c r="A150" s="1" t="s">
        <v>1140</v>
      </c>
      <c r="B150" s="2" t="s">
        <v>227</v>
      </c>
      <c r="C150" s="1" t="s">
        <v>228</v>
      </c>
      <c r="D150" s="1">
        <v>5.6917535981399662E-5</v>
      </c>
      <c r="E150" s="1">
        <v>2.06629407582938E-4</v>
      </c>
      <c r="F150" s="1" t="s">
        <v>1645</v>
      </c>
      <c r="G150" s="1" t="s">
        <v>1646</v>
      </c>
      <c r="H150" s="1" t="s">
        <v>58</v>
      </c>
      <c r="I150" s="1" t="s">
        <v>1141</v>
      </c>
      <c r="J150" s="1" t="s">
        <v>1142</v>
      </c>
      <c r="K150" s="1">
        <v>71.319999999999993</v>
      </c>
      <c r="L150" s="1" t="s">
        <v>1351</v>
      </c>
    </row>
    <row r="151" spans="1:12" x14ac:dyDescent="0.25">
      <c r="A151" s="1" t="s">
        <v>1297</v>
      </c>
      <c r="B151" s="2" t="s">
        <v>185</v>
      </c>
      <c r="C151" s="1" t="s">
        <v>186</v>
      </c>
      <c r="D151" s="1">
        <v>2.607779985494653E-4</v>
      </c>
      <c r="E151" s="1">
        <v>6.4657251077586202E-4</v>
      </c>
      <c r="F151" s="1" t="s">
        <v>1647</v>
      </c>
      <c r="G151" s="1" t="s">
        <v>1648</v>
      </c>
      <c r="H151" s="1" t="s">
        <v>107</v>
      </c>
      <c r="I151" s="1" t="s">
        <v>1298</v>
      </c>
      <c r="J151" s="1" t="s">
        <v>1299</v>
      </c>
      <c r="K151" s="1">
        <v>62.6</v>
      </c>
      <c r="L151" s="1" t="s">
        <v>1351</v>
      </c>
    </row>
    <row r="152" spans="1:12" x14ac:dyDescent="0.25">
      <c r="A152" s="1" t="s">
        <v>1009</v>
      </c>
      <c r="B152" s="2" t="s">
        <v>185</v>
      </c>
      <c r="C152" s="1" t="s">
        <v>186</v>
      </c>
      <c r="D152" s="1">
        <v>6.1809494931112604E-4</v>
      </c>
      <c r="E152" s="1">
        <v>1.2857445176470601E-3</v>
      </c>
      <c r="F152" s="1" t="s">
        <v>1368</v>
      </c>
      <c r="G152" s="1" t="s">
        <v>1649</v>
      </c>
      <c r="H152" s="1" t="s">
        <v>14</v>
      </c>
      <c r="I152" s="1" t="s">
        <v>1010</v>
      </c>
      <c r="J152" s="1" t="s">
        <v>1011</v>
      </c>
      <c r="K152" s="1">
        <v>80.73</v>
      </c>
      <c r="L152" s="1" t="s">
        <v>1351</v>
      </c>
    </row>
    <row r="153" spans="1:12" x14ac:dyDescent="0.25">
      <c r="A153" s="1" t="s">
        <v>1252</v>
      </c>
      <c r="B153" s="2" t="s">
        <v>212</v>
      </c>
      <c r="C153" s="1" t="s">
        <v>213</v>
      </c>
      <c r="D153" s="1">
        <v>7.752069336076695E-6</v>
      </c>
      <c r="E153" s="1">
        <v>5.5216600123838998E-5</v>
      </c>
      <c r="F153" s="1" t="s">
        <v>1650</v>
      </c>
      <c r="G153" s="1" t="s">
        <v>1651</v>
      </c>
      <c r="H153" s="1" t="s">
        <v>251</v>
      </c>
      <c r="I153" s="1" t="s">
        <v>1253</v>
      </c>
      <c r="J153" s="1" t="s">
        <v>1254</v>
      </c>
      <c r="K153" s="1">
        <v>65.5</v>
      </c>
      <c r="L153" s="1" t="s">
        <v>1351</v>
      </c>
    </row>
    <row r="154" spans="1:12" x14ac:dyDescent="0.25">
      <c r="A154" s="1" t="s">
        <v>1312</v>
      </c>
      <c r="B154" s="2" t="s">
        <v>177</v>
      </c>
      <c r="C154" s="1" t="s">
        <v>178</v>
      </c>
      <c r="D154" s="1">
        <v>2.2824893347926854E-6</v>
      </c>
      <c r="E154" s="1">
        <v>2.8199795806451599E-5</v>
      </c>
      <c r="F154" s="1" t="s">
        <v>1652</v>
      </c>
      <c r="G154" s="1" t="s">
        <v>1653</v>
      </c>
      <c r="H154" s="1" t="s">
        <v>112</v>
      </c>
      <c r="I154" s="1" t="s">
        <v>1313</v>
      </c>
      <c r="J154" s="1" t="s">
        <v>1314</v>
      </c>
      <c r="K154" s="1">
        <v>61.52</v>
      </c>
      <c r="L154" s="1" t="s">
        <v>1351</v>
      </c>
    </row>
    <row r="155" spans="1:12" x14ac:dyDescent="0.25">
      <c r="A155" s="1" t="s">
        <v>970</v>
      </c>
      <c r="B155" s="2">
        <v>31.1</v>
      </c>
      <c r="C155" s="1" t="s">
        <v>244</v>
      </c>
      <c r="D155" s="1">
        <v>1.1066949931124494E-5</v>
      </c>
      <c r="E155" s="1">
        <v>6.7102206332453804E-5</v>
      </c>
      <c r="F155" s="1" t="s">
        <v>1376</v>
      </c>
      <c r="G155" s="1" t="s">
        <v>1654</v>
      </c>
      <c r="H155" s="1" t="s">
        <v>1</v>
      </c>
      <c r="I155" s="1" t="s">
        <v>971</v>
      </c>
      <c r="J155" s="1" t="s">
        <v>972</v>
      </c>
      <c r="K155" s="1">
        <v>97.3</v>
      </c>
      <c r="L155" s="1" t="s">
        <v>1351</v>
      </c>
    </row>
    <row r="156" spans="1:12" x14ac:dyDescent="0.25">
      <c r="A156" s="1" t="s">
        <v>1054</v>
      </c>
      <c r="B156" s="2">
        <v>31.4</v>
      </c>
      <c r="C156" s="1" t="s">
        <v>197</v>
      </c>
      <c r="D156" s="1">
        <v>1.9658487793228736E-7</v>
      </c>
      <c r="E156" s="1">
        <v>8.5884345555555595E-6</v>
      </c>
      <c r="F156" s="1" t="s">
        <v>1655</v>
      </c>
      <c r="G156" s="1" t="s">
        <v>1656</v>
      </c>
      <c r="H156" s="1" t="s">
        <v>29</v>
      </c>
      <c r="I156" s="1" t="s">
        <v>1055</v>
      </c>
      <c r="J156" s="1" t="s">
        <v>1056</v>
      </c>
      <c r="K156" s="1">
        <v>75.930000000000007</v>
      </c>
      <c r="L156" s="1" t="s">
        <v>1351</v>
      </c>
    </row>
    <row r="157" spans="1:12" x14ac:dyDescent="0.25">
      <c r="A157" s="1" t="s">
        <v>1170</v>
      </c>
      <c r="B157" s="2" t="s">
        <v>238</v>
      </c>
      <c r="C157" s="1" t="s">
        <v>239</v>
      </c>
      <c r="D157" s="1">
        <v>1.1616585532917833E-5</v>
      </c>
      <c r="E157" s="1">
        <v>6.9157893264248704E-5</v>
      </c>
      <c r="F157" s="1" t="s">
        <v>1657</v>
      </c>
      <c r="G157" s="1" t="s">
        <v>1658</v>
      </c>
      <c r="H157" s="1" t="s">
        <v>67</v>
      </c>
      <c r="I157" s="1" t="s">
        <v>1171</v>
      </c>
      <c r="J157" s="1" t="s">
        <v>1172</v>
      </c>
      <c r="K157" s="1">
        <v>69.3</v>
      </c>
      <c r="L157" s="1" t="s">
        <v>1351</v>
      </c>
    </row>
    <row r="158" spans="1:12" x14ac:dyDescent="0.25">
      <c r="A158" s="1" t="s">
        <v>967</v>
      </c>
      <c r="B158" s="2" t="s">
        <v>135</v>
      </c>
      <c r="C158" s="1" t="s">
        <v>136</v>
      </c>
      <c r="D158" s="1">
        <v>6.6619568943946198E-7</v>
      </c>
      <c r="E158" s="1">
        <v>1.47203693076923E-5</v>
      </c>
      <c r="F158" s="1" t="s">
        <v>1659</v>
      </c>
      <c r="G158" s="1" t="s">
        <v>1660</v>
      </c>
      <c r="H158" s="1" t="s">
        <v>0</v>
      </c>
      <c r="I158" s="1" t="s">
        <v>968</v>
      </c>
      <c r="J158" s="1" t="s">
        <v>969</v>
      </c>
      <c r="K158" s="1">
        <v>100</v>
      </c>
      <c r="L158" s="1" t="s">
        <v>1351</v>
      </c>
    </row>
    <row r="159" spans="1:12" x14ac:dyDescent="0.25">
      <c r="A159" s="1" t="s">
        <v>1124</v>
      </c>
      <c r="B159" s="2">
        <v>28.99</v>
      </c>
      <c r="C159" s="1" t="s">
        <v>245</v>
      </c>
      <c r="D159" s="1">
        <v>1.0504114247546802E-5</v>
      </c>
      <c r="E159" s="1">
        <v>6.5148914438502696E-5</v>
      </c>
      <c r="F159" s="1" t="s">
        <v>1397</v>
      </c>
      <c r="G159" s="1" t="s">
        <v>1398</v>
      </c>
      <c r="H159" s="1" t="s">
        <v>52</v>
      </c>
      <c r="I159" s="1" t="s">
        <v>812</v>
      </c>
      <c r="J159" s="1" t="s">
        <v>813</v>
      </c>
      <c r="K159" s="1">
        <v>72.209999999999994</v>
      </c>
      <c r="L159" s="1" t="s">
        <v>1351</v>
      </c>
    </row>
    <row r="160" spans="1:12" x14ac:dyDescent="0.25">
      <c r="A160" s="1" t="s">
        <v>985</v>
      </c>
      <c r="B160" s="2">
        <v>4.9000000000000004</v>
      </c>
      <c r="C160" s="1" t="s">
        <v>140</v>
      </c>
      <c r="D160" s="1">
        <v>2.8340720458464373E-3</v>
      </c>
      <c r="E160" s="1">
        <v>4.5416300251046003E-3</v>
      </c>
      <c r="F160" s="1" t="s">
        <v>1661</v>
      </c>
      <c r="G160" s="1" t="s">
        <v>1662</v>
      </c>
      <c r="H160" s="1" t="s">
        <v>6</v>
      </c>
      <c r="I160" s="1" t="s">
        <v>986</v>
      </c>
      <c r="J160" s="1" t="s">
        <v>987</v>
      </c>
      <c r="K160" s="1">
        <v>87.02</v>
      </c>
      <c r="L160" s="1" t="s">
        <v>1351</v>
      </c>
    </row>
    <row r="161" spans="1:12" x14ac:dyDescent="0.25">
      <c r="A161" s="1" t="s">
        <v>1045</v>
      </c>
      <c r="B161" s="2">
        <v>4.1100000000000003</v>
      </c>
      <c r="C161" s="1" t="s">
        <v>202</v>
      </c>
      <c r="D161" s="1">
        <v>5.3073826777967586E-5</v>
      </c>
      <c r="E161" s="1">
        <v>1.9683222483870999E-4</v>
      </c>
      <c r="F161" s="1" t="s">
        <v>1663</v>
      </c>
      <c r="G161" s="1" t="s">
        <v>1664</v>
      </c>
      <c r="H161" s="1" t="s">
        <v>26</v>
      </c>
      <c r="I161" s="1" t="s">
        <v>1046</v>
      </c>
      <c r="J161" s="1" t="s">
        <v>1047</v>
      </c>
      <c r="K161" s="1">
        <v>76.319999999999993</v>
      </c>
      <c r="L161" s="1" t="s">
        <v>1351</v>
      </c>
    </row>
    <row r="162" spans="1:12" x14ac:dyDescent="0.25">
      <c r="A162" s="1" t="s">
        <v>1030</v>
      </c>
      <c r="B162" s="2">
        <v>4.5</v>
      </c>
      <c r="C162" s="1" t="s">
        <v>138</v>
      </c>
      <c r="D162" s="1">
        <v>1.552557788769443E-3</v>
      </c>
      <c r="E162" s="1">
        <v>2.7125689787233999E-3</v>
      </c>
      <c r="F162" s="1" t="s">
        <v>1665</v>
      </c>
      <c r="G162" s="1" t="s">
        <v>1666</v>
      </c>
      <c r="H162" s="1" t="s">
        <v>21</v>
      </c>
      <c r="I162" s="1" t="s">
        <v>1031</v>
      </c>
      <c r="J162" s="1" t="s">
        <v>1032</v>
      </c>
      <c r="K162" s="1">
        <v>77.3</v>
      </c>
      <c r="L162" s="1" t="s">
        <v>1351</v>
      </c>
    </row>
    <row r="163" spans="1:12" x14ac:dyDescent="0.25">
      <c r="A163" s="1" t="s">
        <v>1201</v>
      </c>
      <c r="B163" s="2" t="s">
        <v>154</v>
      </c>
      <c r="C163" s="1" t="s">
        <v>155</v>
      </c>
      <c r="D163" s="1">
        <v>2.8890642222278372E-8</v>
      </c>
      <c r="E163" s="1">
        <v>4.57207016E-6</v>
      </c>
      <c r="F163" s="1" t="s">
        <v>1667</v>
      </c>
      <c r="G163" s="1" t="s">
        <v>1668</v>
      </c>
      <c r="H163" s="1" t="s">
        <v>78</v>
      </c>
      <c r="I163" s="1" t="s">
        <v>1202</v>
      </c>
      <c r="J163" s="1" t="s">
        <v>1203</v>
      </c>
      <c r="K163" s="1">
        <v>68.36</v>
      </c>
      <c r="L163" s="1" t="s">
        <v>1351</v>
      </c>
    </row>
    <row r="164" spans="1:12" x14ac:dyDescent="0.25">
      <c r="A164" s="1" t="s">
        <v>1060</v>
      </c>
      <c r="B164" s="2" t="s">
        <v>133</v>
      </c>
      <c r="C164" s="1" t="s">
        <v>134</v>
      </c>
      <c r="D164" s="1">
        <v>2.2871491059382972E-3</v>
      </c>
      <c r="E164" s="1">
        <v>3.7676476E-3</v>
      </c>
      <c r="F164" s="1" t="s">
        <v>1669</v>
      </c>
      <c r="G164" s="1" t="s">
        <v>1670</v>
      </c>
      <c r="H164" s="1" t="s">
        <v>249</v>
      </c>
      <c r="I164" s="1" t="s">
        <v>1061</v>
      </c>
      <c r="J164" s="1" t="s">
        <v>1062</v>
      </c>
      <c r="K164" s="1">
        <v>75</v>
      </c>
      <c r="L164" s="1" t="s">
        <v>1351</v>
      </c>
    </row>
    <row r="165" spans="1:12" x14ac:dyDescent="0.25">
      <c r="A165" s="1" t="s">
        <v>1318</v>
      </c>
      <c r="B165" s="2" t="s">
        <v>141</v>
      </c>
      <c r="C165" s="1" t="s">
        <v>142</v>
      </c>
      <c r="D165" s="1">
        <v>1.1142275587358791E-9</v>
      </c>
      <c r="E165" s="1">
        <v>2.5605005400000001E-6</v>
      </c>
      <c r="F165" s="1" t="s">
        <v>1671</v>
      </c>
      <c r="G165" s="1" t="s">
        <v>1672</v>
      </c>
      <c r="H165" s="1" t="s">
        <v>114</v>
      </c>
      <c r="I165" s="1" t="s">
        <v>1319</v>
      </c>
      <c r="J165" s="1" t="s">
        <v>1320</v>
      </c>
      <c r="K165" s="1">
        <v>61.32</v>
      </c>
      <c r="L165" s="1" t="s">
        <v>1351</v>
      </c>
    </row>
    <row r="166" spans="1:12" x14ac:dyDescent="0.25">
      <c r="A166" s="1" t="s">
        <v>1186</v>
      </c>
      <c r="B166" s="2" t="s">
        <v>236</v>
      </c>
      <c r="C166" s="1" t="s">
        <v>237</v>
      </c>
      <c r="D166" s="1">
        <v>5.6150395460829496E-6</v>
      </c>
      <c r="E166" s="1">
        <v>4.8327198202247197E-5</v>
      </c>
      <c r="F166" s="1" t="s">
        <v>1673</v>
      </c>
      <c r="G166" s="1" t="s">
        <v>1674</v>
      </c>
      <c r="H166" s="1" t="s">
        <v>73</v>
      </c>
      <c r="I166" s="1" t="s">
        <v>1187</v>
      </c>
      <c r="J166" s="1" t="s">
        <v>1188</v>
      </c>
      <c r="K166" s="1">
        <v>68.77</v>
      </c>
      <c r="L166" s="1" t="s">
        <v>1351</v>
      </c>
    </row>
    <row r="167" spans="1:12" x14ac:dyDescent="0.25">
      <c r="A167" s="1" t="s">
        <v>1128</v>
      </c>
      <c r="B167" s="2" t="s">
        <v>150</v>
      </c>
      <c r="C167" s="1" t="s">
        <v>151</v>
      </c>
      <c r="D167" s="1">
        <v>6.4490581006275742E-6</v>
      </c>
      <c r="E167" s="1">
        <v>5.1594851796610203E-5</v>
      </c>
      <c r="F167" s="1" t="s">
        <v>1675</v>
      </c>
      <c r="G167" s="1" t="s">
        <v>1676</v>
      </c>
      <c r="H167" s="1" t="s">
        <v>54</v>
      </c>
      <c r="I167" s="1" t="s">
        <v>1129</v>
      </c>
      <c r="J167" s="1" t="s">
        <v>1130</v>
      </c>
      <c r="K167" s="1">
        <v>72.02</v>
      </c>
      <c r="L167" s="1" t="s">
        <v>1351</v>
      </c>
    </row>
    <row r="168" spans="1:12" x14ac:dyDescent="0.25">
      <c r="A168" s="1" t="s">
        <v>1282</v>
      </c>
      <c r="B168" s="2">
        <v>26.13</v>
      </c>
      <c r="C168" s="1" t="s">
        <v>143</v>
      </c>
      <c r="D168" s="1">
        <v>6.1420168997152407E-9</v>
      </c>
      <c r="E168" s="1">
        <v>2.80986308571429E-6</v>
      </c>
      <c r="F168" s="1" t="s">
        <v>1677</v>
      </c>
      <c r="G168" s="1" t="s">
        <v>1678</v>
      </c>
      <c r="H168" s="1" t="s">
        <v>102</v>
      </c>
      <c r="I168" s="1" t="s">
        <v>1283</v>
      </c>
      <c r="J168" s="1" t="s">
        <v>1284</v>
      </c>
      <c r="K168" s="1">
        <v>63.57</v>
      </c>
      <c r="L168" s="1" t="s">
        <v>1679</v>
      </c>
    </row>
    <row r="169" spans="1:12" x14ac:dyDescent="0.25">
      <c r="A169" s="1" t="s">
        <v>1090</v>
      </c>
      <c r="B169" s="2">
        <v>26.13</v>
      </c>
      <c r="C169" s="1" t="s">
        <v>143</v>
      </c>
      <c r="D169" s="1">
        <v>7.5898637966917603E-6</v>
      </c>
      <c r="E169" s="1">
        <v>5.46458655E-5</v>
      </c>
      <c r="F169" s="1" t="s">
        <v>1680</v>
      </c>
      <c r="G169" s="1" t="s">
        <v>1681</v>
      </c>
      <c r="H169" s="1" t="s">
        <v>40</v>
      </c>
      <c r="I169" s="1" t="s">
        <v>1091</v>
      </c>
      <c r="J169" s="1" t="s">
        <v>1092</v>
      </c>
      <c r="K169" s="1">
        <v>73.849999999999994</v>
      </c>
      <c r="L169" s="1" t="s">
        <v>1679</v>
      </c>
    </row>
    <row r="170" spans="1:12" x14ac:dyDescent="0.25">
      <c r="A170" s="1" t="s">
        <v>1111</v>
      </c>
      <c r="B170" s="2">
        <v>26.13</v>
      </c>
      <c r="C170" s="1" t="s">
        <v>143</v>
      </c>
      <c r="D170" s="1">
        <v>4.7904152096720244E-6</v>
      </c>
      <c r="E170" s="1">
        <v>4.3931992111553802E-5</v>
      </c>
      <c r="F170" s="1" t="s">
        <v>1680</v>
      </c>
      <c r="G170" s="1" t="s">
        <v>1682</v>
      </c>
      <c r="H170" s="1" t="s">
        <v>47</v>
      </c>
      <c r="I170" s="1" t="s">
        <v>1112</v>
      </c>
      <c r="J170" s="1" t="s">
        <v>1113</v>
      </c>
      <c r="K170" s="1">
        <v>72.790000000000006</v>
      </c>
      <c r="L170" s="1" t="s">
        <v>1679</v>
      </c>
    </row>
    <row r="171" spans="1:12" x14ac:dyDescent="0.25">
      <c r="A171" s="1" t="s">
        <v>1114</v>
      </c>
      <c r="B171" s="2">
        <v>26.4</v>
      </c>
      <c r="C171" s="1" t="s">
        <v>159</v>
      </c>
      <c r="D171" s="1">
        <v>5.7150793638831862E-4</v>
      </c>
      <c r="E171" s="1">
        <v>1.21341614404432E-3</v>
      </c>
      <c r="F171" s="1" t="s">
        <v>1683</v>
      </c>
      <c r="G171" s="1" t="s">
        <v>1684</v>
      </c>
      <c r="H171" s="1" t="s">
        <v>48</v>
      </c>
      <c r="I171" s="1" t="s">
        <v>1115</v>
      </c>
      <c r="J171" s="1" t="s">
        <v>1116</v>
      </c>
      <c r="K171" s="1">
        <v>72.63</v>
      </c>
      <c r="L171" s="1" t="s">
        <v>1679</v>
      </c>
    </row>
    <row r="172" spans="1:12" x14ac:dyDescent="0.25">
      <c r="A172" s="1" t="s">
        <v>1066</v>
      </c>
      <c r="B172" s="2">
        <v>26.4</v>
      </c>
      <c r="C172" s="1" t="s">
        <v>159</v>
      </c>
      <c r="D172" s="1">
        <v>7.627217715459498E-7</v>
      </c>
      <c r="E172" s="1">
        <v>1.5277520017241398E-5</v>
      </c>
      <c r="F172" s="1" t="s">
        <v>1683</v>
      </c>
      <c r="G172" s="1" t="s">
        <v>1685</v>
      </c>
      <c r="H172" s="1" t="s">
        <v>32</v>
      </c>
      <c r="I172" s="1" t="s">
        <v>1067</v>
      </c>
      <c r="J172" s="1" t="s">
        <v>1068</v>
      </c>
      <c r="K172" s="1">
        <v>74.84</v>
      </c>
      <c r="L172" s="1" t="s">
        <v>1679</v>
      </c>
    </row>
    <row r="173" spans="1:12" x14ac:dyDescent="0.25">
      <c r="A173" s="1" t="s">
        <v>1276</v>
      </c>
      <c r="B173" s="2">
        <v>26.4</v>
      </c>
      <c r="C173" s="1" t="s">
        <v>159</v>
      </c>
      <c r="D173" s="1">
        <v>1.0382905616250072E-6</v>
      </c>
      <c r="E173" s="1">
        <v>1.7939777593984999E-5</v>
      </c>
      <c r="F173" s="1" t="s">
        <v>1686</v>
      </c>
      <c r="G173" s="1" t="s">
        <v>1687</v>
      </c>
      <c r="H173" s="1" t="s">
        <v>100</v>
      </c>
      <c r="I173" s="1" t="s">
        <v>1277</v>
      </c>
      <c r="J173" s="1" t="s">
        <v>1278</v>
      </c>
      <c r="K173" s="1">
        <v>63.82</v>
      </c>
      <c r="L173" s="1" t="s">
        <v>1679</v>
      </c>
    </row>
    <row r="174" spans="1:12" x14ac:dyDescent="0.25">
      <c r="A174" s="1" t="s">
        <v>1234</v>
      </c>
      <c r="B174" s="2">
        <v>26.4</v>
      </c>
      <c r="C174" s="1" t="s">
        <v>159</v>
      </c>
      <c r="D174" s="1">
        <v>3.8491694441737629E-7</v>
      </c>
      <c r="E174" s="1">
        <v>1.0657099590361401E-5</v>
      </c>
      <c r="F174" s="1" t="s">
        <v>1683</v>
      </c>
      <c r="G174" s="1" t="s">
        <v>1688</v>
      </c>
      <c r="H174" s="1" t="s">
        <v>88</v>
      </c>
      <c r="I174" s="1" t="s">
        <v>1235</v>
      </c>
      <c r="J174" s="1" t="s">
        <v>1236</v>
      </c>
      <c r="K174" s="1">
        <v>65.959999999999994</v>
      </c>
      <c r="L174" s="1" t="s">
        <v>1679</v>
      </c>
    </row>
    <row r="175" spans="1:12" x14ac:dyDescent="0.25">
      <c r="A175" s="1" t="s">
        <v>1096</v>
      </c>
      <c r="B175" s="2">
        <v>26.17</v>
      </c>
      <c r="C175" s="1" t="s">
        <v>137</v>
      </c>
      <c r="D175" s="1">
        <v>3.8899362875106794E-4</v>
      </c>
      <c r="E175" s="1">
        <v>8.85934798810704E-4</v>
      </c>
      <c r="F175" s="1" t="s">
        <v>1689</v>
      </c>
      <c r="G175" s="1" t="s">
        <v>1690</v>
      </c>
      <c r="H175" s="1" t="s">
        <v>42</v>
      </c>
      <c r="I175" s="1" t="s">
        <v>1097</v>
      </c>
      <c r="J175" s="1" t="s">
        <v>1098</v>
      </c>
      <c r="K175" s="1">
        <v>73.3</v>
      </c>
      <c r="L175" s="1" t="s">
        <v>1679</v>
      </c>
    </row>
    <row r="176" spans="1:12" x14ac:dyDescent="0.25">
      <c r="A176" s="1" t="s">
        <v>1102</v>
      </c>
      <c r="B176" s="2">
        <v>26.28</v>
      </c>
      <c r="C176" s="1" t="s">
        <v>231</v>
      </c>
      <c r="D176" s="1">
        <v>1.0208638191467666E-5</v>
      </c>
      <c r="E176" s="1">
        <v>6.4448798901098897E-5</v>
      </c>
      <c r="F176" s="1" t="s">
        <v>1691</v>
      </c>
      <c r="G176" s="1" t="s">
        <v>1692</v>
      </c>
      <c r="H176" s="1" t="s">
        <v>44</v>
      </c>
      <c r="I176" s="1" t="s">
        <v>1103</v>
      </c>
      <c r="J176" s="1" t="s">
        <v>1104</v>
      </c>
      <c r="K176" s="1">
        <v>73.209999999999994</v>
      </c>
      <c r="L176" s="1" t="s">
        <v>1679</v>
      </c>
    </row>
    <row r="177" spans="1:12" x14ac:dyDescent="0.25">
      <c r="A177" s="1" t="s">
        <v>1134</v>
      </c>
      <c r="B177" s="2">
        <v>26.28</v>
      </c>
      <c r="C177" s="1" t="s">
        <v>231</v>
      </c>
      <c r="D177" s="1">
        <v>2.0216593006747217E-5</v>
      </c>
      <c r="E177" s="1">
        <v>1.01029072173913E-4</v>
      </c>
      <c r="F177" s="1" t="s">
        <v>1425</v>
      </c>
      <c r="G177" s="1" t="s">
        <v>1693</v>
      </c>
      <c r="H177" s="1" t="s">
        <v>56</v>
      </c>
      <c r="I177" s="1" t="s">
        <v>1135</v>
      </c>
      <c r="J177" s="1" t="s">
        <v>1136</v>
      </c>
      <c r="K177" s="1">
        <v>71.59</v>
      </c>
      <c r="L177" s="1" t="s">
        <v>1679</v>
      </c>
    </row>
    <row r="178" spans="1:12" x14ac:dyDescent="0.25">
      <c r="A178" s="1" t="s">
        <v>1342</v>
      </c>
      <c r="B178" s="2">
        <v>26.3</v>
      </c>
      <c r="C178" s="1" t="s">
        <v>139</v>
      </c>
      <c r="D178" s="1">
        <v>1.8171334868799784E-6</v>
      </c>
      <c r="E178" s="1">
        <v>2.44196768421053E-5</v>
      </c>
      <c r="F178" s="1" t="s">
        <v>1645</v>
      </c>
      <c r="G178" s="1" t="s">
        <v>1694</v>
      </c>
      <c r="H178" s="1" t="s">
        <v>122</v>
      </c>
      <c r="I178" s="1" t="s">
        <v>1343</v>
      </c>
      <c r="J178" s="1" t="s">
        <v>1344</v>
      </c>
      <c r="K178" s="1">
        <v>60.2</v>
      </c>
      <c r="L178" s="1" t="s">
        <v>1679</v>
      </c>
    </row>
    <row r="179" spans="1:12" x14ac:dyDescent="0.25">
      <c r="A179" s="1" t="s">
        <v>1093</v>
      </c>
      <c r="B179" s="2">
        <v>26.3</v>
      </c>
      <c r="C179" s="1" t="s">
        <v>139</v>
      </c>
      <c r="D179" s="1">
        <v>3.2858745935653604E-6</v>
      </c>
      <c r="E179" s="1">
        <v>3.4322405727272703E-5</v>
      </c>
      <c r="F179" s="1" t="s">
        <v>1695</v>
      </c>
      <c r="G179" s="1" t="s">
        <v>1696</v>
      </c>
      <c r="H179" s="1" t="s">
        <v>41</v>
      </c>
      <c r="I179" s="1" t="s">
        <v>1094</v>
      </c>
      <c r="J179" s="1" t="s">
        <v>1095</v>
      </c>
      <c r="K179" s="1">
        <v>73.59</v>
      </c>
      <c r="L179" s="1" t="s">
        <v>1679</v>
      </c>
    </row>
    <row r="180" spans="1:12" x14ac:dyDescent="0.25">
      <c r="A180" s="1" t="s">
        <v>1216</v>
      </c>
      <c r="B180" s="2">
        <v>26.3</v>
      </c>
      <c r="C180" s="1" t="s">
        <v>139</v>
      </c>
      <c r="D180" s="1">
        <v>8.5078732092323437E-4</v>
      </c>
      <c r="E180" s="1">
        <v>1.66533945996593E-3</v>
      </c>
      <c r="F180" s="1" t="s">
        <v>1697</v>
      </c>
      <c r="G180" s="1" t="s">
        <v>1698</v>
      </c>
      <c r="H180" s="1" t="s">
        <v>252</v>
      </c>
      <c r="I180" s="1" t="s">
        <v>1217</v>
      </c>
      <c r="J180" s="1" t="s">
        <v>1218</v>
      </c>
      <c r="K180" s="1">
        <v>66.87</v>
      </c>
      <c r="L180" s="1" t="s">
        <v>1679</v>
      </c>
    </row>
    <row r="181" spans="1:12" x14ac:dyDescent="0.25">
      <c r="A181" s="1" t="s">
        <v>1258</v>
      </c>
      <c r="B181" s="2">
        <v>26.3</v>
      </c>
      <c r="C181" s="1" t="s">
        <v>139</v>
      </c>
      <c r="D181" s="1">
        <v>8.4619027516741427E-4</v>
      </c>
      <c r="E181" s="1">
        <v>1.65775329923274E-3</v>
      </c>
      <c r="F181" s="1" t="s">
        <v>1699</v>
      </c>
      <c r="G181" s="1" t="s">
        <v>1700</v>
      </c>
      <c r="H181" s="1" t="s">
        <v>95</v>
      </c>
      <c r="I181" s="1" t="s">
        <v>1259</v>
      </c>
      <c r="J181" s="1" t="s">
        <v>1260</v>
      </c>
      <c r="K181" s="1">
        <v>65.2</v>
      </c>
      <c r="L181" s="1" t="s">
        <v>1679</v>
      </c>
    </row>
    <row r="182" spans="1:12" x14ac:dyDescent="0.25">
      <c r="A182" s="1" t="s">
        <v>1173</v>
      </c>
      <c r="B182" s="2">
        <v>26.3</v>
      </c>
      <c r="C182" s="1" t="s">
        <v>139</v>
      </c>
      <c r="D182" s="1">
        <v>3.2101933154291133E-5</v>
      </c>
      <c r="E182" s="1">
        <v>1.40782759923664E-4</v>
      </c>
      <c r="F182" s="1" t="s">
        <v>1701</v>
      </c>
      <c r="G182" s="1" t="s">
        <v>1702</v>
      </c>
      <c r="H182" s="1" t="s">
        <v>68</v>
      </c>
      <c r="I182" s="1" t="s">
        <v>1174</v>
      </c>
      <c r="J182" s="1" t="s">
        <v>1175</v>
      </c>
      <c r="K182" s="1">
        <v>69.25</v>
      </c>
      <c r="L182" s="1" t="s">
        <v>1679</v>
      </c>
    </row>
    <row r="183" spans="1:12" x14ac:dyDescent="0.25">
      <c r="A183" s="1" t="s">
        <v>1270</v>
      </c>
      <c r="B183" s="2">
        <v>26.3</v>
      </c>
      <c r="C183" s="1" t="s">
        <v>139</v>
      </c>
      <c r="D183" s="1">
        <v>8.3502726004370081E-6</v>
      </c>
      <c r="E183" s="1">
        <v>5.6940416795252202E-5</v>
      </c>
      <c r="F183" s="1" t="s">
        <v>1703</v>
      </c>
      <c r="G183" s="1" t="s">
        <v>1704</v>
      </c>
      <c r="H183" s="1" t="s">
        <v>253</v>
      </c>
      <c r="I183" s="1" t="s">
        <v>1271</v>
      </c>
      <c r="J183" s="1" t="s">
        <v>1272</v>
      </c>
      <c r="K183" s="1">
        <v>64.44</v>
      </c>
      <c r="L183" s="1" t="s">
        <v>1679</v>
      </c>
    </row>
    <row r="184" spans="1:12" x14ac:dyDescent="0.25">
      <c r="A184" s="1" t="s">
        <v>1222</v>
      </c>
      <c r="B184" s="2">
        <v>26.8</v>
      </c>
      <c r="C184" s="1" t="s">
        <v>164</v>
      </c>
      <c r="D184" s="1">
        <v>1.1779910704047495E-3</v>
      </c>
      <c r="E184" s="1">
        <v>2.1708286431435398E-3</v>
      </c>
      <c r="F184" s="1" t="s">
        <v>1705</v>
      </c>
      <c r="G184" s="1" t="s">
        <v>1706</v>
      </c>
      <c r="H184" s="1" t="s">
        <v>84</v>
      </c>
      <c r="I184" s="1" t="s">
        <v>1223</v>
      </c>
      <c r="J184" s="1" t="s">
        <v>1224</v>
      </c>
      <c r="K184" s="1">
        <v>66.38</v>
      </c>
      <c r="L184" s="1" t="s">
        <v>1679</v>
      </c>
    </row>
    <row r="185" spans="1:12" x14ac:dyDescent="0.25">
      <c r="A185" s="1" t="s">
        <v>1243</v>
      </c>
      <c r="B185" s="2">
        <v>26.3</v>
      </c>
      <c r="C185" s="1" t="s">
        <v>210</v>
      </c>
      <c r="D185" s="1">
        <v>8.5237616753526275E-4</v>
      </c>
      <c r="E185" s="1">
        <v>1.6659913775510201E-3</v>
      </c>
      <c r="F185" s="1" t="s">
        <v>1707</v>
      </c>
      <c r="G185" s="1" t="s">
        <v>1708</v>
      </c>
      <c r="H185" s="1" t="s">
        <v>91</v>
      </c>
      <c r="I185" s="1" t="s">
        <v>1244</v>
      </c>
      <c r="J185" s="1" t="s">
        <v>1245</v>
      </c>
      <c r="K185" s="1">
        <v>65.61</v>
      </c>
      <c r="L185" s="1" t="s">
        <v>1679</v>
      </c>
    </row>
    <row r="186" spans="1:12" x14ac:dyDescent="0.25">
      <c r="A186" s="1" t="s">
        <v>1231</v>
      </c>
      <c r="B186" s="2">
        <v>26.7</v>
      </c>
      <c r="C186" s="1" t="s">
        <v>146</v>
      </c>
      <c r="D186" s="1">
        <v>6.0665940652781668E-4</v>
      </c>
      <c r="E186" s="1">
        <v>1.2673658018181799E-3</v>
      </c>
      <c r="F186" s="1" t="s">
        <v>1709</v>
      </c>
      <c r="G186" s="1" t="s">
        <v>1710</v>
      </c>
      <c r="H186" s="1" t="s">
        <v>87</v>
      </c>
      <c r="I186" s="1" t="s">
        <v>1232</v>
      </c>
      <c r="J186" s="1" t="s">
        <v>1233</v>
      </c>
      <c r="K186" s="1">
        <v>66.069999999999993</v>
      </c>
      <c r="L186" s="1" t="s">
        <v>1679</v>
      </c>
    </row>
    <row r="187" spans="1:12" x14ac:dyDescent="0.25">
      <c r="A187" s="1" t="s">
        <v>1315</v>
      </c>
      <c r="B187" s="2">
        <v>26.7</v>
      </c>
      <c r="C187" s="1" t="s">
        <v>146</v>
      </c>
      <c r="D187" s="1">
        <v>5.7871613026655693E-8</v>
      </c>
      <c r="E187" s="1">
        <v>6.1816295749999996E-6</v>
      </c>
      <c r="F187" s="1" t="s">
        <v>1711</v>
      </c>
      <c r="G187" s="1" t="s">
        <v>1712</v>
      </c>
      <c r="H187" s="1" t="s">
        <v>113</v>
      </c>
      <c r="I187" s="1" t="s">
        <v>1316</v>
      </c>
      <c r="J187" s="1" t="s">
        <v>1317</v>
      </c>
      <c r="K187" s="1">
        <v>61.47</v>
      </c>
      <c r="L187" s="1" t="s">
        <v>1679</v>
      </c>
    </row>
    <row r="188" spans="1:12" x14ac:dyDescent="0.25">
      <c r="A188" s="1" t="s">
        <v>1137</v>
      </c>
      <c r="B188" s="2">
        <v>26.7</v>
      </c>
      <c r="C188" s="1" t="s">
        <v>146</v>
      </c>
      <c r="D188" s="1">
        <v>6.7630892368597068E-5</v>
      </c>
      <c r="E188" s="1">
        <v>2.3458212760181E-4</v>
      </c>
      <c r="F188" s="1" t="s">
        <v>1713</v>
      </c>
      <c r="G188" s="1" t="s">
        <v>1714</v>
      </c>
      <c r="H188" s="1" t="s">
        <v>57</v>
      </c>
      <c r="I188" s="1" t="s">
        <v>1138</v>
      </c>
      <c r="J188" s="1" t="s">
        <v>1139</v>
      </c>
      <c r="K188" s="1">
        <v>71.55</v>
      </c>
      <c r="L188" s="1" t="s">
        <v>1679</v>
      </c>
    </row>
    <row r="189" spans="1:12" x14ac:dyDescent="0.25">
      <c r="A189" s="1" t="s">
        <v>988</v>
      </c>
      <c r="B189" s="2" t="s">
        <v>223</v>
      </c>
      <c r="C189" s="1" t="s">
        <v>224</v>
      </c>
      <c r="D189" s="1">
        <v>2.9925563235040376E-4</v>
      </c>
      <c r="E189" s="1">
        <v>7.2160575865687295E-4</v>
      </c>
      <c r="F189" s="1" t="s">
        <v>1715</v>
      </c>
      <c r="G189" s="1" t="s">
        <v>1716</v>
      </c>
      <c r="H189" s="1" t="s">
        <v>7</v>
      </c>
      <c r="I189" s="1" t="s">
        <v>989</v>
      </c>
      <c r="J189" s="1" t="s">
        <v>990</v>
      </c>
      <c r="K189" s="1">
        <v>86.27</v>
      </c>
      <c r="L189" s="1" t="s">
        <v>1351</v>
      </c>
    </row>
    <row r="190" spans="1:12" x14ac:dyDescent="0.25">
      <c r="A190" s="1" t="s">
        <v>1075</v>
      </c>
      <c r="B190" s="2">
        <v>35.1</v>
      </c>
      <c r="C190" s="1" t="s">
        <v>130</v>
      </c>
      <c r="D190" s="1">
        <v>1.8176561791500491E-7</v>
      </c>
      <c r="E190" s="1">
        <v>8.19016211764706E-6</v>
      </c>
      <c r="F190" s="1" t="s">
        <v>1717</v>
      </c>
      <c r="G190" s="1" t="s">
        <v>1718</v>
      </c>
      <c r="H190" s="1" t="s">
        <v>35</v>
      </c>
      <c r="I190" s="1" t="s">
        <v>1076</v>
      </c>
      <c r="J190" s="1" t="s">
        <v>1077</v>
      </c>
      <c r="K190" s="1">
        <v>74.19</v>
      </c>
      <c r="L190" s="1" t="s">
        <v>1351</v>
      </c>
    </row>
    <row r="191" spans="1:12" x14ac:dyDescent="0.25">
      <c r="A191" s="1" t="s">
        <v>1255</v>
      </c>
      <c r="B191" s="2">
        <v>35.1</v>
      </c>
      <c r="C191" s="1" t="s">
        <v>130</v>
      </c>
      <c r="D191" s="1">
        <v>3.1855432275082931E-6</v>
      </c>
      <c r="E191" s="1">
        <v>3.4048236837209299E-5</v>
      </c>
      <c r="F191" s="1" t="s">
        <v>1719</v>
      </c>
      <c r="G191" s="1" t="s">
        <v>1720</v>
      </c>
      <c r="H191" s="1" t="s">
        <v>94</v>
      </c>
      <c r="I191" s="1" t="s">
        <v>1256</v>
      </c>
      <c r="J191" s="1" t="s">
        <v>1257</v>
      </c>
      <c r="K191" s="1">
        <v>65.27</v>
      </c>
      <c r="L191" s="1" t="s">
        <v>1351</v>
      </c>
    </row>
    <row r="192" spans="1:12" x14ac:dyDescent="0.25">
      <c r="A192" s="1" t="s">
        <v>1306</v>
      </c>
      <c r="B192" s="2">
        <v>35.1</v>
      </c>
      <c r="C192" s="1" t="s">
        <v>130</v>
      </c>
      <c r="D192" s="1">
        <v>1.1783699634656058E-7</v>
      </c>
      <c r="E192" s="1">
        <v>7.9615432340425497E-6</v>
      </c>
      <c r="F192" s="1" t="s">
        <v>1721</v>
      </c>
      <c r="G192" s="1" t="s">
        <v>1722</v>
      </c>
      <c r="H192" s="1" t="s">
        <v>110</v>
      </c>
      <c r="I192" s="1" t="s">
        <v>1307</v>
      </c>
      <c r="J192" s="1" t="s">
        <v>1308</v>
      </c>
      <c r="K192" s="1">
        <v>62.36</v>
      </c>
      <c r="L192" s="1" t="s">
        <v>1351</v>
      </c>
    </row>
    <row r="193" spans="1:12" x14ac:dyDescent="0.25">
      <c r="A193" s="1" t="s">
        <v>1087</v>
      </c>
      <c r="B193" s="2">
        <v>35.1</v>
      </c>
      <c r="C193" s="1" t="s">
        <v>130</v>
      </c>
      <c r="D193" s="1">
        <v>4.1223627376895028E-8</v>
      </c>
      <c r="E193" s="1">
        <v>5.5724607529411802E-6</v>
      </c>
      <c r="F193" s="1" t="s">
        <v>1723</v>
      </c>
      <c r="G193" s="1" t="s">
        <v>1724</v>
      </c>
      <c r="H193" s="1" t="s">
        <v>39</v>
      </c>
      <c r="I193" s="1" t="s">
        <v>1088</v>
      </c>
      <c r="J193" s="1" t="s">
        <v>1089</v>
      </c>
      <c r="K193" s="1">
        <v>73.849999999999994</v>
      </c>
      <c r="L193" s="1" t="s">
        <v>1351</v>
      </c>
    </row>
    <row r="194" spans="1:12" x14ac:dyDescent="0.25">
      <c r="A194" s="1" t="s">
        <v>1273</v>
      </c>
      <c r="B194" s="2">
        <v>35.1</v>
      </c>
      <c r="C194" s="1" t="s">
        <v>130</v>
      </c>
      <c r="D194" s="1">
        <v>1.3611174859464525E-7</v>
      </c>
      <c r="E194" s="1">
        <v>7.9615432340425497E-6</v>
      </c>
      <c r="F194" s="1" t="s">
        <v>1725</v>
      </c>
      <c r="G194" s="1" t="s">
        <v>1726</v>
      </c>
      <c r="H194" s="1" t="s">
        <v>99</v>
      </c>
      <c r="I194" s="1" t="s">
        <v>1274</v>
      </c>
      <c r="J194" s="1" t="s">
        <v>1275</v>
      </c>
      <c r="K194" s="1">
        <v>64.150000000000006</v>
      </c>
      <c r="L194" s="1" t="s">
        <v>1351</v>
      </c>
    </row>
    <row r="195" spans="1:12" x14ac:dyDescent="0.25">
      <c r="A195" s="1" t="s">
        <v>1057</v>
      </c>
      <c r="B195" s="2">
        <v>35.1</v>
      </c>
      <c r="C195" s="1" t="s">
        <v>130</v>
      </c>
      <c r="D195" s="1">
        <v>1.1335883099025594E-3</v>
      </c>
      <c r="E195" s="1">
        <v>2.1092997765182202E-3</v>
      </c>
      <c r="F195" s="1" t="s">
        <v>1727</v>
      </c>
      <c r="G195" s="1" t="s">
        <v>1728</v>
      </c>
      <c r="H195" s="1" t="s">
        <v>30</v>
      </c>
      <c r="I195" s="1" t="s">
        <v>1058</v>
      </c>
      <c r="J195" s="1" t="s">
        <v>1059</v>
      </c>
      <c r="K195" s="1">
        <v>75.260000000000005</v>
      </c>
      <c r="L195" s="1" t="s">
        <v>1351</v>
      </c>
    </row>
    <row r="196" spans="1:12" x14ac:dyDescent="0.25">
      <c r="A196" s="1" t="s">
        <v>1099</v>
      </c>
      <c r="B196" s="2">
        <v>35.1</v>
      </c>
      <c r="C196" s="1" t="s">
        <v>130</v>
      </c>
      <c r="D196" s="1">
        <v>1.7674725823277187E-5</v>
      </c>
      <c r="E196" s="1">
        <v>9.3326670480549194E-5</v>
      </c>
      <c r="F196" s="1" t="s">
        <v>1683</v>
      </c>
      <c r="G196" s="1" t="s">
        <v>1729</v>
      </c>
      <c r="H196" s="1" t="s">
        <v>43</v>
      </c>
      <c r="I196" s="1" t="s">
        <v>1100</v>
      </c>
      <c r="J196" s="1" t="s">
        <v>1101</v>
      </c>
      <c r="K196" s="1">
        <v>73.23</v>
      </c>
      <c r="L196" s="1" t="s">
        <v>1351</v>
      </c>
    </row>
    <row r="197" spans="1:12" x14ac:dyDescent="0.25">
      <c r="A197" s="1" t="s">
        <v>1213</v>
      </c>
      <c r="B197" s="2">
        <v>35.1</v>
      </c>
      <c r="C197" s="1" t="s">
        <v>130</v>
      </c>
      <c r="D197" s="1">
        <v>5.8120841214362782E-5</v>
      </c>
      <c r="E197" s="1">
        <v>2.09344198119122E-4</v>
      </c>
      <c r="F197" s="1" t="s">
        <v>1730</v>
      </c>
      <c r="G197" s="1" t="s">
        <v>1731</v>
      </c>
      <c r="H197" s="1" t="s">
        <v>82</v>
      </c>
      <c r="I197" s="1" t="s">
        <v>1214</v>
      </c>
      <c r="J197" s="1" t="s">
        <v>1215</v>
      </c>
      <c r="K197" s="1">
        <v>67.09</v>
      </c>
      <c r="L197" s="1" t="s">
        <v>1351</v>
      </c>
    </row>
    <row r="198" spans="1:12" x14ac:dyDescent="0.25">
      <c r="A198" s="1" t="s">
        <v>1183</v>
      </c>
      <c r="B198" s="2">
        <v>35.1</v>
      </c>
      <c r="C198" s="1" t="s">
        <v>130</v>
      </c>
      <c r="D198" s="1">
        <v>7.1871447593898729E-4</v>
      </c>
      <c r="E198" s="1">
        <v>1.44814647635727E-3</v>
      </c>
      <c r="F198" s="1" t="s">
        <v>1732</v>
      </c>
      <c r="G198" s="1" t="s">
        <v>1733</v>
      </c>
      <c r="H198" s="1" t="s">
        <v>72</v>
      </c>
      <c r="I198" s="1" t="s">
        <v>1184</v>
      </c>
      <c r="J198" s="1" t="s">
        <v>1185</v>
      </c>
      <c r="K198" s="1">
        <v>68.819999999999993</v>
      </c>
      <c r="L198" s="1" t="s">
        <v>1679</v>
      </c>
    </row>
    <row r="199" spans="1:12" x14ac:dyDescent="0.25">
      <c r="A199" s="1" t="s">
        <v>1294</v>
      </c>
      <c r="B199" s="2">
        <v>35.1</v>
      </c>
      <c r="C199" s="1" t="s">
        <v>130</v>
      </c>
      <c r="D199" s="1">
        <v>8.6087849467522577E-7</v>
      </c>
      <c r="E199" s="1">
        <v>1.6327007459016401E-5</v>
      </c>
      <c r="F199" s="1" t="s">
        <v>1734</v>
      </c>
      <c r="G199" s="1" t="s">
        <v>1735</v>
      </c>
      <c r="H199" s="1" t="s">
        <v>106</v>
      </c>
      <c r="I199" s="1" t="s">
        <v>1295</v>
      </c>
      <c r="J199" s="1" t="s">
        <v>1296</v>
      </c>
      <c r="K199" s="1">
        <v>62.86</v>
      </c>
      <c r="L199" s="1" t="s">
        <v>1679</v>
      </c>
    </row>
    <row r="200" spans="1:12" x14ac:dyDescent="0.25">
      <c r="A200" s="1" t="s">
        <v>1131</v>
      </c>
      <c r="B200" s="2">
        <v>35.1</v>
      </c>
      <c r="C200" s="1" t="s">
        <v>130</v>
      </c>
      <c r="D200" s="1">
        <v>2.018168440640966E-7</v>
      </c>
      <c r="E200" s="1">
        <v>8.5884345555555595E-6</v>
      </c>
      <c r="F200" s="1" t="s">
        <v>1736</v>
      </c>
      <c r="G200" s="1" t="s">
        <v>1737</v>
      </c>
      <c r="H200" s="1" t="s">
        <v>55</v>
      </c>
      <c r="I200" s="1" t="s">
        <v>1132</v>
      </c>
      <c r="J200" s="1" t="s">
        <v>1133</v>
      </c>
      <c r="K200" s="1">
        <v>71.790000000000006</v>
      </c>
      <c r="L200" s="1" t="s">
        <v>1351</v>
      </c>
    </row>
    <row r="201" spans="1:12" x14ac:dyDescent="0.25">
      <c r="A201" s="1" t="s">
        <v>1117</v>
      </c>
      <c r="B201" s="2">
        <v>35.1</v>
      </c>
      <c r="C201" s="1" t="s">
        <v>130</v>
      </c>
      <c r="D201" s="1">
        <v>1.2277814734592252E-3</v>
      </c>
      <c r="E201" s="1">
        <v>2.2392386809523802E-3</v>
      </c>
      <c r="F201" s="1" t="s">
        <v>1727</v>
      </c>
      <c r="G201" s="1" t="s">
        <v>1738</v>
      </c>
      <c r="H201" s="1" t="s">
        <v>49</v>
      </c>
      <c r="I201" s="1" t="s">
        <v>1118</v>
      </c>
      <c r="J201" s="1" t="s">
        <v>1119</v>
      </c>
      <c r="K201" s="1">
        <v>72.599999999999994</v>
      </c>
      <c r="L201" s="1" t="s">
        <v>1351</v>
      </c>
    </row>
    <row r="202" spans="1:12" x14ac:dyDescent="0.25">
      <c r="A202" s="1" t="s">
        <v>1125</v>
      </c>
      <c r="B202" s="2">
        <v>35.1</v>
      </c>
      <c r="C202" s="1" t="s">
        <v>130</v>
      </c>
      <c r="D202" s="1">
        <v>7.5295774191830073E-4</v>
      </c>
      <c r="E202" s="1">
        <v>1.5072277735191601E-3</v>
      </c>
      <c r="F202" s="1" t="s">
        <v>1739</v>
      </c>
      <c r="G202" s="1" t="s">
        <v>1740</v>
      </c>
      <c r="H202" s="1" t="s">
        <v>53</v>
      </c>
      <c r="I202" s="1" t="s">
        <v>1126</v>
      </c>
      <c r="J202" s="1" t="s">
        <v>1127</v>
      </c>
      <c r="K202" s="1">
        <v>72.14</v>
      </c>
      <c r="L202" s="1" t="s">
        <v>1351</v>
      </c>
    </row>
    <row r="203" spans="1:12" x14ac:dyDescent="0.25">
      <c r="A203" s="1" t="s">
        <v>1143</v>
      </c>
      <c r="B203" s="2">
        <v>35.200000000000003</v>
      </c>
      <c r="C203" s="1" t="s">
        <v>147</v>
      </c>
      <c r="D203" s="1">
        <v>2.7831440899348247E-7</v>
      </c>
      <c r="E203" s="1">
        <v>9.7679275454545496E-6</v>
      </c>
      <c r="F203" s="1" t="s">
        <v>1464</v>
      </c>
      <c r="G203" s="1" t="s">
        <v>1741</v>
      </c>
      <c r="H203" s="1" t="s">
        <v>59</v>
      </c>
      <c r="I203" s="1" t="s">
        <v>1144</v>
      </c>
      <c r="J203" s="1" t="s">
        <v>1145</v>
      </c>
      <c r="K203" s="1">
        <v>70.84</v>
      </c>
      <c r="L203" s="1" t="s">
        <v>1351</v>
      </c>
    </row>
    <row r="204" spans="1:12" x14ac:dyDescent="0.25">
      <c r="A204" s="1" t="s">
        <v>1146</v>
      </c>
      <c r="B204" s="2">
        <v>35.200000000000003</v>
      </c>
      <c r="C204" s="1" t="s">
        <v>147</v>
      </c>
      <c r="D204" s="1">
        <v>2.5470676755890238E-5</v>
      </c>
      <c r="E204" s="1">
        <v>1.18966806097561E-4</v>
      </c>
      <c r="F204" s="1" t="s">
        <v>1742</v>
      </c>
      <c r="G204" s="1" t="s">
        <v>1743</v>
      </c>
      <c r="H204" s="1" t="s">
        <v>60</v>
      </c>
      <c r="I204" s="1" t="s">
        <v>1147</v>
      </c>
      <c r="J204" s="1" t="s">
        <v>1148</v>
      </c>
      <c r="K204" s="1">
        <v>70.5</v>
      </c>
      <c r="L204" s="1" t="s">
        <v>1351</v>
      </c>
    </row>
    <row r="205" spans="1:12" x14ac:dyDescent="0.25">
      <c r="A205" s="1" t="s">
        <v>1180</v>
      </c>
      <c r="B205" s="2">
        <v>35.200000000000003</v>
      </c>
      <c r="C205" s="1" t="s">
        <v>147</v>
      </c>
      <c r="D205" s="1">
        <v>2.3119774327882471E-6</v>
      </c>
      <c r="E205" s="1">
        <v>2.8411390588235301E-5</v>
      </c>
      <c r="F205" s="1" t="s">
        <v>1744</v>
      </c>
      <c r="G205" s="1" t="s">
        <v>1745</v>
      </c>
      <c r="H205" s="1" t="s">
        <v>71</v>
      </c>
      <c r="I205" s="1" t="s">
        <v>1181</v>
      </c>
      <c r="J205" s="1" t="s">
        <v>1182</v>
      </c>
      <c r="K205" s="1">
        <v>68.84</v>
      </c>
      <c r="L205" s="1" t="s">
        <v>1351</v>
      </c>
    </row>
    <row r="206" spans="1:12" x14ac:dyDescent="0.25">
      <c r="A206" s="1" t="s">
        <v>1084</v>
      </c>
      <c r="B206" s="2">
        <v>35.200000000000003</v>
      </c>
      <c r="C206" s="1" t="s">
        <v>147</v>
      </c>
      <c r="D206" s="1">
        <v>4.9438646474877163E-7</v>
      </c>
      <c r="E206" s="1">
        <v>1.29102162272727E-5</v>
      </c>
      <c r="F206" s="1" t="s">
        <v>1464</v>
      </c>
      <c r="G206" s="1" t="s">
        <v>1746</v>
      </c>
      <c r="H206" s="1" t="s">
        <v>38</v>
      </c>
      <c r="I206" s="1" t="s">
        <v>1085</v>
      </c>
      <c r="J206" s="1" t="s">
        <v>1086</v>
      </c>
      <c r="K206" s="1">
        <v>74.040000000000006</v>
      </c>
      <c r="L206" s="1" t="s">
        <v>1351</v>
      </c>
    </row>
    <row r="207" spans="1:12" x14ac:dyDescent="0.25">
      <c r="A207" s="1" t="s">
        <v>1048</v>
      </c>
      <c r="B207" s="2">
        <v>35.200000000000003</v>
      </c>
      <c r="C207" s="1" t="s">
        <v>147</v>
      </c>
      <c r="D207" s="1">
        <v>1.2248739839355622E-5</v>
      </c>
      <c r="E207" s="1">
        <v>7.1804879081632702E-5</v>
      </c>
      <c r="G207" s="1" t="s">
        <v>1747</v>
      </c>
      <c r="H207" s="1" t="s">
        <v>27</v>
      </c>
      <c r="I207" s="1" t="s">
        <v>1049</v>
      </c>
      <c r="J207" s="1" t="s">
        <v>1050</v>
      </c>
      <c r="K207" s="1">
        <v>76.19</v>
      </c>
      <c r="L207" s="1" t="s">
        <v>1351</v>
      </c>
    </row>
    <row r="208" spans="1:12" x14ac:dyDescent="0.25">
      <c r="A208" s="1" t="s">
        <v>1036</v>
      </c>
      <c r="B208" s="2">
        <v>35.200000000000003</v>
      </c>
      <c r="C208" s="1" t="s">
        <v>147</v>
      </c>
      <c r="D208" s="1">
        <v>1.7747516799197628E-5</v>
      </c>
      <c r="E208" s="1">
        <v>9.3326670480549194E-5</v>
      </c>
      <c r="F208" s="1" t="s">
        <v>1748</v>
      </c>
      <c r="G208" s="1" t="s">
        <v>1749</v>
      </c>
      <c r="H208" s="1" t="s">
        <v>23</v>
      </c>
      <c r="I208" s="1" t="s">
        <v>1037</v>
      </c>
      <c r="J208" s="1" t="s">
        <v>1038</v>
      </c>
      <c r="K208" s="1">
        <v>77.22</v>
      </c>
      <c r="L208" s="1" t="s">
        <v>1351</v>
      </c>
    </row>
    <row r="209" spans="1:12" x14ac:dyDescent="0.25">
      <c r="A209" s="1" t="s">
        <v>1042</v>
      </c>
      <c r="B209" s="2">
        <v>35.200000000000003</v>
      </c>
      <c r="C209" s="1" t="s">
        <v>147</v>
      </c>
      <c r="D209" s="1">
        <v>4.8631204176821543E-5</v>
      </c>
      <c r="E209" s="1">
        <v>1.8471817785124E-4</v>
      </c>
      <c r="F209" s="1" t="s">
        <v>1750</v>
      </c>
      <c r="G209" s="1" t="s">
        <v>1751</v>
      </c>
      <c r="H209" s="1" t="s">
        <v>25</v>
      </c>
      <c r="I209" s="1" t="s">
        <v>1043</v>
      </c>
      <c r="J209" s="1" t="s">
        <v>1044</v>
      </c>
      <c r="K209" s="1">
        <v>76.42</v>
      </c>
      <c r="L209" s="1" t="s">
        <v>1351</v>
      </c>
    </row>
    <row r="210" spans="1:12" x14ac:dyDescent="0.25">
      <c r="A210" s="1" t="s">
        <v>1176</v>
      </c>
      <c r="B210" s="2">
        <v>35.200000000000003</v>
      </c>
      <c r="C210" s="1" t="s">
        <v>147</v>
      </c>
      <c r="D210" s="1">
        <v>2.5714798672635163E-5</v>
      </c>
      <c r="E210" s="1">
        <v>1.19863307099391E-4</v>
      </c>
      <c r="F210" s="1" t="s">
        <v>1752</v>
      </c>
      <c r="G210" s="1" t="s">
        <v>1753</v>
      </c>
      <c r="H210" s="1" t="s">
        <v>69</v>
      </c>
      <c r="I210" s="1" t="s">
        <v>1177</v>
      </c>
      <c r="J210" s="1" t="s">
        <v>1178</v>
      </c>
      <c r="K210" s="1">
        <v>69.12</v>
      </c>
      <c r="L210" s="1" t="s">
        <v>1351</v>
      </c>
    </row>
    <row r="211" spans="1:12" x14ac:dyDescent="0.25">
      <c r="A211" s="1" t="s">
        <v>1164</v>
      </c>
      <c r="B211" s="2">
        <v>35.200000000000003</v>
      </c>
      <c r="C211" s="1" t="s">
        <v>147</v>
      </c>
      <c r="D211" s="1">
        <v>1.6825884055753812E-6</v>
      </c>
      <c r="E211" s="1">
        <v>2.3153244431137701E-5</v>
      </c>
      <c r="F211" s="1" t="s">
        <v>1754</v>
      </c>
      <c r="G211" s="1" t="s">
        <v>1755</v>
      </c>
      <c r="H211" s="1" t="s">
        <v>65</v>
      </c>
      <c r="I211" s="1" t="s">
        <v>1165</v>
      </c>
      <c r="J211" s="1" t="s">
        <v>1166</v>
      </c>
      <c r="K211" s="1">
        <v>69.88</v>
      </c>
      <c r="L211" s="1" t="s">
        <v>1351</v>
      </c>
    </row>
    <row r="212" spans="1:12" x14ac:dyDescent="0.25">
      <c r="A212" s="1" t="s">
        <v>1039</v>
      </c>
      <c r="B212" s="2">
        <v>35.200000000000003</v>
      </c>
      <c r="C212" s="1" t="s">
        <v>147</v>
      </c>
      <c r="D212" s="1">
        <v>8.5232252223738124E-5</v>
      </c>
      <c r="E212" s="1">
        <v>2.7900829829059797E-4</v>
      </c>
      <c r="G212" s="1" t="s">
        <v>1756</v>
      </c>
      <c r="H212" s="1" t="s">
        <v>24</v>
      </c>
      <c r="I212" s="1" t="s">
        <v>1040</v>
      </c>
      <c r="J212" s="1" t="s">
        <v>1041</v>
      </c>
      <c r="K212" s="1">
        <v>77.17</v>
      </c>
      <c r="L212" s="1" t="s">
        <v>1351</v>
      </c>
    </row>
    <row r="213" spans="1:12" x14ac:dyDescent="0.25">
      <c r="A213" s="1" t="s">
        <v>1000</v>
      </c>
      <c r="B213" s="2">
        <v>35.200000000000003</v>
      </c>
      <c r="C213" s="1" t="s">
        <v>147</v>
      </c>
      <c r="D213" s="1">
        <v>7.7610826210120072E-6</v>
      </c>
      <c r="E213" s="1">
        <v>5.5216600123838998E-5</v>
      </c>
      <c r="F213" s="1" t="s">
        <v>1757</v>
      </c>
      <c r="G213" s="1" t="s">
        <v>1758</v>
      </c>
      <c r="H213" s="1" t="s">
        <v>11</v>
      </c>
      <c r="I213" s="1" t="s">
        <v>1001</v>
      </c>
      <c r="J213" s="1" t="s">
        <v>1002</v>
      </c>
      <c r="K213" s="1">
        <v>83.37</v>
      </c>
      <c r="L213" s="1" t="s">
        <v>1351</v>
      </c>
    </row>
    <row r="214" spans="1:12" x14ac:dyDescent="0.25">
      <c r="A214" s="1" t="s">
        <v>1261</v>
      </c>
      <c r="B214" s="2">
        <v>35.200000000000003</v>
      </c>
      <c r="C214" s="1" t="s">
        <v>147</v>
      </c>
      <c r="D214" s="1">
        <v>1.1582714770301272E-6</v>
      </c>
      <c r="E214" s="1">
        <v>1.8255406438356201E-5</v>
      </c>
      <c r="F214" s="1" t="s">
        <v>1759</v>
      </c>
      <c r="G214" s="1" t="s">
        <v>1760</v>
      </c>
      <c r="H214" s="1" t="s">
        <v>96</v>
      </c>
      <c r="I214" s="1" t="s">
        <v>1262</v>
      </c>
      <c r="J214" s="1" t="s">
        <v>1263</v>
      </c>
      <c r="K214" s="1">
        <v>65.2</v>
      </c>
      <c r="L214" s="1" t="s">
        <v>1679</v>
      </c>
    </row>
    <row r="215" spans="1:12" x14ac:dyDescent="0.25">
      <c r="A215" s="1" t="s">
        <v>1018</v>
      </c>
      <c r="B215" s="2">
        <v>35.200000000000003</v>
      </c>
      <c r="C215" s="1" t="s">
        <v>147</v>
      </c>
      <c r="D215" s="1">
        <v>2.0576681117192111E-5</v>
      </c>
      <c r="E215" s="1">
        <v>1.0234904025974001E-4</v>
      </c>
      <c r="F215" s="1" t="s">
        <v>1761</v>
      </c>
      <c r="G215" s="1" t="s">
        <v>1762</v>
      </c>
      <c r="H215" s="1" t="s">
        <v>17</v>
      </c>
      <c r="I215" s="1" t="s">
        <v>1019</v>
      </c>
      <c r="J215" s="1" t="s">
        <v>1020</v>
      </c>
      <c r="K215" s="1">
        <v>79.31</v>
      </c>
      <c r="L215" s="1" t="s">
        <v>1679</v>
      </c>
    </row>
    <row r="216" spans="1:12" x14ac:dyDescent="0.25">
      <c r="A216" s="1" t="s">
        <v>1309</v>
      </c>
      <c r="B216" s="2">
        <v>29.5</v>
      </c>
      <c r="C216" s="1" t="s">
        <v>214</v>
      </c>
      <c r="D216" s="1">
        <v>3.7634433320994572E-4</v>
      </c>
      <c r="E216" s="1">
        <v>8.6593925399999999E-4</v>
      </c>
      <c r="F216" s="1" t="s">
        <v>1763</v>
      </c>
      <c r="G216" s="1" t="s">
        <v>1764</v>
      </c>
      <c r="H216" s="1" t="s">
        <v>111</v>
      </c>
      <c r="I216" s="1" t="s">
        <v>1310</v>
      </c>
      <c r="J216" s="1" t="s">
        <v>1311</v>
      </c>
      <c r="K216" s="1">
        <v>62.33</v>
      </c>
      <c r="L216" s="1" t="s">
        <v>1679</v>
      </c>
    </row>
    <row r="217" spans="1:12" x14ac:dyDescent="0.25">
      <c r="A217" s="1" t="s">
        <v>1179</v>
      </c>
      <c r="B217" s="2" t="s">
        <v>128</v>
      </c>
      <c r="C217" s="1" t="s">
        <v>129</v>
      </c>
      <c r="D217" s="1">
        <v>6.1258367879622457E-7</v>
      </c>
      <c r="E217" s="1">
        <v>1.3976891049505E-5</v>
      </c>
      <c r="F217" s="1" t="s">
        <v>1480</v>
      </c>
      <c r="G217" s="1" t="s">
        <v>1481</v>
      </c>
      <c r="H217" s="1" t="s">
        <v>70</v>
      </c>
      <c r="I217" s="1" t="s">
        <v>809</v>
      </c>
      <c r="J217" s="1" t="s">
        <v>810</v>
      </c>
      <c r="K217" s="1">
        <v>69</v>
      </c>
      <c r="L217" s="1" t="s">
        <v>1679</v>
      </c>
    </row>
    <row r="218" spans="1:12" x14ac:dyDescent="0.25">
      <c r="A218" s="1" t="s">
        <v>1228</v>
      </c>
      <c r="B218" s="2" t="s">
        <v>128</v>
      </c>
      <c r="C218" s="1" t="s">
        <v>129</v>
      </c>
      <c r="D218" s="1">
        <v>7.7861900281492793E-6</v>
      </c>
      <c r="E218" s="1">
        <v>5.5224273518518502E-5</v>
      </c>
      <c r="F218" s="1" t="s">
        <v>1478</v>
      </c>
      <c r="G218" s="1" t="s">
        <v>1765</v>
      </c>
      <c r="H218" s="1" t="s">
        <v>86</v>
      </c>
      <c r="I218" s="1" t="s">
        <v>1229</v>
      </c>
      <c r="J218" s="1" t="s">
        <v>1230</v>
      </c>
      <c r="K218" s="1">
        <v>66.28</v>
      </c>
      <c r="L218" s="1" t="s">
        <v>1679</v>
      </c>
    </row>
    <row r="219" spans="1:12" x14ac:dyDescent="0.25">
      <c r="A219" s="1" t="s">
        <v>1285</v>
      </c>
      <c r="B219" s="2" t="s">
        <v>180</v>
      </c>
      <c r="C219" s="1" t="s">
        <v>181</v>
      </c>
      <c r="D219" s="1">
        <v>1.0608905170161337E-6</v>
      </c>
      <c r="E219" s="1">
        <v>1.79615978417266E-5</v>
      </c>
      <c r="F219" s="1" t="s">
        <v>1766</v>
      </c>
      <c r="G219" s="1" t="s">
        <v>1767</v>
      </c>
      <c r="H219" s="1" t="s">
        <v>103</v>
      </c>
      <c r="I219" s="1" t="s">
        <v>1286</v>
      </c>
      <c r="J219" s="1" t="s">
        <v>1287</v>
      </c>
      <c r="K219" s="1">
        <v>63.33</v>
      </c>
      <c r="L219" s="1" t="s">
        <v>1679</v>
      </c>
    </row>
    <row r="220" spans="1:12" x14ac:dyDescent="0.25">
      <c r="A220" s="1" t="s">
        <v>1195</v>
      </c>
      <c r="B220" s="2" t="s">
        <v>193</v>
      </c>
      <c r="C220" s="1" t="s">
        <v>194</v>
      </c>
      <c r="D220" s="1">
        <v>3.6235226296100246E-7</v>
      </c>
      <c r="E220" s="1">
        <v>1.04245687317073E-5</v>
      </c>
      <c r="F220" s="1" t="s">
        <v>1768</v>
      </c>
      <c r="G220" s="1" t="s">
        <v>1769</v>
      </c>
      <c r="H220" s="1" t="s">
        <v>76</v>
      </c>
      <c r="I220" s="1" t="s">
        <v>1196</v>
      </c>
      <c r="J220" s="1" t="s">
        <v>1197</v>
      </c>
      <c r="K220" s="1">
        <v>68.73</v>
      </c>
      <c r="L220" s="1" t="s">
        <v>1679</v>
      </c>
    </row>
    <row r="221" spans="1:12" x14ac:dyDescent="0.25">
      <c r="A221" s="1" t="s">
        <v>1155</v>
      </c>
      <c r="B221" s="2" t="s">
        <v>166</v>
      </c>
      <c r="C221" s="1" t="s">
        <v>167</v>
      </c>
      <c r="D221" s="1">
        <v>5.1627590234352784E-6</v>
      </c>
      <c r="E221" s="1">
        <v>4.59844883397683E-5</v>
      </c>
      <c r="F221" s="1" t="s">
        <v>1770</v>
      </c>
      <c r="G221" s="1" t="s">
        <v>1771</v>
      </c>
      <c r="H221" s="1" t="s">
        <v>63</v>
      </c>
      <c r="I221" s="1" t="s">
        <v>1156</v>
      </c>
      <c r="J221" s="1" t="s">
        <v>1157</v>
      </c>
      <c r="K221" s="1">
        <v>69.97</v>
      </c>
      <c r="L221" s="1" t="s">
        <v>1679</v>
      </c>
    </row>
    <row r="222" spans="1:12" x14ac:dyDescent="0.25">
      <c r="A222" s="1" t="s">
        <v>1279</v>
      </c>
      <c r="B222" s="2" t="s">
        <v>166</v>
      </c>
      <c r="C222" s="1" t="s">
        <v>167</v>
      </c>
      <c r="D222" s="1">
        <v>2.7198199150439222E-6</v>
      </c>
      <c r="E222" s="1">
        <v>3.0941318613861403E-5</v>
      </c>
      <c r="F222" s="1" t="s">
        <v>1772</v>
      </c>
      <c r="G222" s="1" t="s">
        <v>1773</v>
      </c>
      <c r="H222" s="1" t="s">
        <v>101</v>
      </c>
      <c r="I222" s="1" t="s">
        <v>1280</v>
      </c>
      <c r="J222" s="1" t="s">
        <v>1281</v>
      </c>
      <c r="K222" s="1">
        <v>63.74</v>
      </c>
      <c r="L222" s="1" t="s">
        <v>1679</v>
      </c>
    </row>
    <row r="223" spans="1:12" x14ac:dyDescent="0.25">
      <c r="A223" s="1" t="s">
        <v>1051</v>
      </c>
      <c r="B223" s="2" t="s">
        <v>166</v>
      </c>
      <c r="C223" s="1" t="s">
        <v>167</v>
      </c>
      <c r="D223" s="1">
        <v>2.3991005733140416E-6</v>
      </c>
      <c r="E223" s="1">
        <v>2.8981947357513E-5</v>
      </c>
      <c r="F223" s="1" t="s">
        <v>1772</v>
      </c>
      <c r="G223" s="1" t="s">
        <v>1774</v>
      </c>
      <c r="H223" s="1" t="s">
        <v>28</v>
      </c>
      <c r="I223" s="1" t="s">
        <v>1052</v>
      </c>
      <c r="J223" s="1" t="s">
        <v>1053</v>
      </c>
      <c r="K223" s="1">
        <v>76.05</v>
      </c>
      <c r="L223" s="1" t="s">
        <v>1351</v>
      </c>
    </row>
    <row r="224" spans="1:12" x14ac:dyDescent="0.25">
      <c r="A224" s="1" t="s">
        <v>1108</v>
      </c>
      <c r="B224" s="2" t="s">
        <v>195</v>
      </c>
      <c r="C224" s="1" t="s">
        <v>196</v>
      </c>
      <c r="D224" s="1">
        <v>3.4227483678037031E-5</v>
      </c>
      <c r="E224" s="1">
        <v>1.4675473880597001E-4</v>
      </c>
      <c r="F224" s="1" t="s">
        <v>1775</v>
      </c>
      <c r="G224" s="1" t="s">
        <v>1776</v>
      </c>
      <c r="H224" s="1" t="s">
        <v>46</v>
      </c>
      <c r="I224" s="1" t="s">
        <v>1109</v>
      </c>
      <c r="J224" s="1" t="s">
        <v>1110</v>
      </c>
      <c r="K224" s="1">
        <v>72.790000000000006</v>
      </c>
      <c r="L224" s="1" t="s">
        <v>1351</v>
      </c>
    </row>
    <row r="225" spans="1:12" x14ac:dyDescent="0.25">
      <c r="A225" s="1" t="s">
        <v>1192</v>
      </c>
      <c r="B225" s="2" t="s">
        <v>195</v>
      </c>
      <c r="C225" s="1" t="s">
        <v>196</v>
      </c>
      <c r="D225" s="1">
        <v>1.3163792840790496E-4</v>
      </c>
      <c r="E225" s="1">
        <v>3.7907784962405998E-4</v>
      </c>
      <c r="F225" s="1" t="s">
        <v>1775</v>
      </c>
      <c r="G225" s="1" t="s">
        <v>1777</v>
      </c>
      <c r="H225" s="1" t="s">
        <v>75</v>
      </c>
      <c r="I225" s="1" t="s">
        <v>1193</v>
      </c>
      <c r="J225" s="1" t="s">
        <v>1194</v>
      </c>
      <c r="K225" s="1">
        <v>68.75</v>
      </c>
      <c r="L225" s="1" t="s">
        <v>1351</v>
      </c>
    </row>
    <row r="226" spans="1:12" x14ac:dyDescent="0.25">
      <c r="A226" s="1" t="s">
        <v>1288</v>
      </c>
      <c r="B226" s="2" t="s">
        <v>172</v>
      </c>
      <c r="C226" s="1" t="s">
        <v>173</v>
      </c>
      <c r="D226" s="1">
        <v>7.7024711924199126E-7</v>
      </c>
      <c r="E226" s="1">
        <v>1.5277520017241398E-5</v>
      </c>
      <c r="F226" s="1" t="s">
        <v>1778</v>
      </c>
      <c r="G226" s="1" t="s">
        <v>1779</v>
      </c>
      <c r="H226" s="1" t="s">
        <v>104</v>
      </c>
      <c r="I226" s="1" t="s">
        <v>1289</v>
      </c>
      <c r="J226" s="1" t="s">
        <v>1290</v>
      </c>
      <c r="K226" s="1">
        <v>63.16</v>
      </c>
      <c r="L226" s="1" t="s">
        <v>1351</v>
      </c>
    </row>
    <row r="227" spans="1:12" x14ac:dyDescent="0.25">
      <c r="A227" s="1" t="s">
        <v>1149</v>
      </c>
      <c r="B227" s="2" t="s">
        <v>172</v>
      </c>
      <c r="C227" s="1" t="s">
        <v>173</v>
      </c>
      <c r="D227" s="1">
        <v>1.4495162289063621E-7</v>
      </c>
      <c r="E227" s="1">
        <v>7.9615432340425497E-6</v>
      </c>
      <c r="F227" s="1" t="s">
        <v>1780</v>
      </c>
      <c r="G227" s="1" t="s">
        <v>1781</v>
      </c>
      <c r="H227" s="1" t="s">
        <v>61</v>
      </c>
      <c r="I227" s="1" t="s">
        <v>1150</v>
      </c>
      <c r="J227" s="1" t="s">
        <v>1151</v>
      </c>
      <c r="K227" s="1">
        <v>70.209999999999994</v>
      </c>
      <c r="L227" s="1" t="s">
        <v>1351</v>
      </c>
    </row>
    <row r="228" spans="1:12" x14ac:dyDescent="0.25">
      <c r="A228" s="1" t="s">
        <v>1267</v>
      </c>
      <c r="B228" s="2" t="s">
        <v>174</v>
      </c>
      <c r="C228" s="1" t="s">
        <v>175</v>
      </c>
      <c r="D228" s="1">
        <v>7.4466535546550877E-6</v>
      </c>
      <c r="E228" s="1">
        <v>5.4498094585987303E-5</v>
      </c>
      <c r="F228" s="1" t="s">
        <v>1782</v>
      </c>
      <c r="G228" s="1" t="s">
        <v>1783</v>
      </c>
      <c r="H228" s="1" t="s">
        <v>98</v>
      </c>
      <c r="I228" s="1" t="s">
        <v>1268</v>
      </c>
      <c r="J228" s="1" t="s">
        <v>1269</v>
      </c>
      <c r="K228" s="1">
        <v>65</v>
      </c>
      <c r="L228" s="1" t="s">
        <v>1351</v>
      </c>
    </row>
    <row r="229" spans="1:12" x14ac:dyDescent="0.25">
      <c r="A229" s="1" t="s">
        <v>1345</v>
      </c>
      <c r="B229" s="2" t="s">
        <v>189</v>
      </c>
      <c r="C229" s="1" t="s">
        <v>190</v>
      </c>
      <c r="D229" s="1">
        <v>2.8145819644194096E-6</v>
      </c>
      <c r="E229" s="1">
        <v>3.1705415882352897E-5</v>
      </c>
      <c r="F229" s="1" t="s">
        <v>1784</v>
      </c>
      <c r="G229" s="1" t="s">
        <v>1785</v>
      </c>
      <c r="H229" s="1" t="s">
        <v>123</v>
      </c>
      <c r="I229" s="1" t="s">
        <v>1346</v>
      </c>
      <c r="J229" s="1" t="s">
        <v>1347</v>
      </c>
      <c r="K229" s="1">
        <v>60.1</v>
      </c>
      <c r="L229" s="1" t="s">
        <v>1351</v>
      </c>
    </row>
    <row r="230" spans="1:12" x14ac:dyDescent="0.25">
      <c r="A230" s="1" t="s">
        <v>1152</v>
      </c>
      <c r="B230" s="2">
        <v>29.4</v>
      </c>
      <c r="C230" s="1" t="s">
        <v>157</v>
      </c>
      <c r="D230" s="1">
        <v>5.0211391267058012E-3</v>
      </c>
      <c r="E230" s="1">
        <v>7.50720717111256E-3</v>
      </c>
      <c r="F230" s="1" t="s">
        <v>1786</v>
      </c>
      <c r="G230" s="1" t="s">
        <v>1787</v>
      </c>
      <c r="H230" s="1" t="s">
        <v>62</v>
      </c>
      <c r="I230" s="1" t="s">
        <v>1153</v>
      </c>
      <c r="J230" s="1" t="s">
        <v>1154</v>
      </c>
      <c r="K230" s="1">
        <v>70.13</v>
      </c>
      <c r="L230" s="1" t="s">
        <v>1351</v>
      </c>
    </row>
    <row r="231" spans="1:12" x14ac:dyDescent="0.25">
      <c r="A231" s="1" t="s">
        <v>1300</v>
      </c>
      <c r="B231" s="2" t="s">
        <v>234</v>
      </c>
      <c r="C231" s="1" t="s">
        <v>235</v>
      </c>
      <c r="D231" s="1">
        <v>6.6751734505004195E-6</v>
      </c>
      <c r="E231" s="1">
        <v>5.1648285050505001E-5</v>
      </c>
      <c r="F231" s="1" t="s">
        <v>1788</v>
      </c>
      <c r="G231" s="1" t="s">
        <v>1789</v>
      </c>
      <c r="H231" s="1" t="s">
        <v>108</v>
      </c>
      <c r="I231" s="1" t="s">
        <v>1301</v>
      </c>
      <c r="J231" s="1" t="s">
        <v>1302</v>
      </c>
      <c r="K231" s="1">
        <v>62.44</v>
      </c>
      <c r="L231" s="1" t="s">
        <v>1351</v>
      </c>
    </row>
    <row r="232" spans="1:12" x14ac:dyDescent="0.25">
      <c r="A232" s="1" t="s">
        <v>982</v>
      </c>
      <c r="B232" s="2" t="s">
        <v>242</v>
      </c>
      <c r="C232" s="1" t="s">
        <v>243</v>
      </c>
      <c r="D232" s="1">
        <v>2.2459081797460257E-8</v>
      </c>
      <c r="E232" s="1">
        <v>4.3009176500000001E-6</v>
      </c>
      <c r="F232" s="1" t="s">
        <v>1790</v>
      </c>
      <c r="G232" s="1" t="s">
        <v>1791</v>
      </c>
      <c r="H232" s="1" t="s">
        <v>5</v>
      </c>
      <c r="I232" s="1" t="s">
        <v>983</v>
      </c>
      <c r="J232" s="1" t="s">
        <v>984</v>
      </c>
      <c r="K232" s="1">
        <v>87.14</v>
      </c>
      <c r="L232" s="1" t="s">
        <v>1679</v>
      </c>
    </row>
    <row r="233" spans="1:12" x14ac:dyDescent="0.25">
      <c r="A233" s="1" t="s">
        <v>973</v>
      </c>
      <c r="B233" s="2" t="s">
        <v>246</v>
      </c>
      <c r="C233" s="1" t="s">
        <v>247</v>
      </c>
      <c r="D233" s="1">
        <v>7.5878075526072474E-9</v>
      </c>
      <c r="E233" s="1">
        <v>2.80986308571429E-6</v>
      </c>
      <c r="F233" s="1" t="s">
        <v>1790</v>
      </c>
      <c r="G233" s="1" t="s">
        <v>1792</v>
      </c>
      <c r="H233" s="1" t="s">
        <v>2</v>
      </c>
      <c r="I233" s="1" t="s">
        <v>974</v>
      </c>
      <c r="J233" s="1" t="s">
        <v>975</v>
      </c>
      <c r="K233" s="1">
        <v>90.77</v>
      </c>
      <c r="L233" s="1" t="s">
        <v>1679</v>
      </c>
    </row>
    <row r="234" spans="1:12" x14ac:dyDescent="0.25">
      <c r="A234" s="1" t="s">
        <v>976</v>
      </c>
      <c r="B234" s="2" t="s">
        <v>191</v>
      </c>
      <c r="C234" s="1" t="s">
        <v>192</v>
      </c>
      <c r="D234" s="1">
        <v>3.357426543965514E-7</v>
      </c>
      <c r="E234" s="1">
        <v>1.0019966415584401E-5</v>
      </c>
      <c r="F234" s="1" t="s">
        <v>1793</v>
      </c>
      <c r="G234" s="1" t="s">
        <v>1794</v>
      </c>
      <c r="H234" s="1" t="s">
        <v>3</v>
      </c>
      <c r="I234" s="1" t="s">
        <v>977</v>
      </c>
      <c r="J234" s="1" t="s">
        <v>978</v>
      </c>
      <c r="K234" s="1">
        <v>89.84</v>
      </c>
      <c r="L234" s="1" t="s">
        <v>1679</v>
      </c>
    </row>
    <row r="235" spans="1:12" x14ac:dyDescent="0.25">
      <c r="A235" s="1" t="s">
        <v>997</v>
      </c>
      <c r="B235" s="2" t="s">
        <v>200</v>
      </c>
      <c r="C235" s="1" t="s">
        <v>201</v>
      </c>
      <c r="D235" s="1">
        <v>1.0997363484996261E-2</v>
      </c>
      <c r="E235" s="1">
        <v>1.5242424712907101E-2</v>
      </c>
      <c r="F235" s="1" t="s">
        <v>1795</v>
      </c>
      <c r="G235" s="1" t="s">
        <v>1796</v>
      </c>
      <c r="H235" s="1" t="s">
        <v>10</v>
      </c>
      <c r="I235" s="1" t="s">
        <v>998</v>
      </c>
      <c r="J235" s="1" t="s">
        <v>999</v>
      </c>
      <c r="K235" s="1">
        <v>84.25</v>
      </c>
      <c r="L235" s="1" t="s">
        <v>1679</v>
      </c>
    </row>
    <row r="236" spans="1:12" x14ac:dyDescent="0.25">
      <c r="A236" s="1" t="s">
        <v>1348</v>
      </c>
      <c r="B236" s="2" t="s">
        <v>152</v>
      </c>
      <c r="C236" s="1" t="s">
        <v>153</v>
      </c>
      <c r="D236" s="1">
        <v>3.1341650865820851E-5</v>
      </c>
      <c r="E236" s="1">
        <v>1.37923938814532E-4</v>
      </c>
      <c r="F236" s="1" t="s">
        <v>1797</v>
      </c>
      <c r="G236" s="1" t="s">
        <v>1798</v>
      </c>
      <c r="H236" s="1" t="s">
        <v>124</v>
      </c>
      <c r="I236" s="1" t="s">
        <v>1349</v>
      </c>
      <c r="J236" s="1" t="s">
        <v>1350</v>
      </c>
      <c r="K236" s="1">
        <v>60</v>
      </c>
      <c r="L236" s="1" t="s">
        <v>1679</v>
      </c>
    </row>
    <row r="237" spans="1:12" x14ac:dyDescent="0.25">
      <c r="A237" s="1" t="s">
        <v>979</v>
      </c>
      <c r="B237" s="2" t="s">
        <v>225</v>
      </c>
      <c r="C237" s="1" t="s">
        <v>226</v>
      </c>
      <c r="D237" s="1">
        <v>6.767161695496488E-7</v>
      </c>
      <c r="E237" s="1">
        <v>1.4810413028571401E-5</v>
      </c>
      <c r="F237" s="1" t="s">
        <v>1799</v>
      </c>
      <c r="G237" s="1" t="s">
        <v>1800</v>
      </c>
      <c r="H237" s="1" t="s">
        <v>4</v>
      </c>
      <c r="I237" s="1" t="s">
        <v>980</v>
      </c>
      <c r="J237" s="1" t="s">
        <v>981</v>
      </c>
      <c r="K237" s="1">
        <v>88.05</v>
      </c>
      <c r="L237" s="1" t="s">
        <v>1351</v>
      </c>
    </row>
    <row r="238" spans="1:12" x14ac:dyDescent="0.25">
      <c r="A238" s="1" t="s">
        <v>1210</v>
      </c>
      <c r="B238" s="2" t="s">
        <v>170</v>
      </c>
      <c r="C238" s="1" t="s">
        <v>171</v>
      </c>
      <c r="D238" s="1">
        <v>6.4522375278989784E-3</v>
      </c>
      <c r="E238" s="1">
        <v>9.4081490634517796E-3</v>
      </c>
      <c r="F238" s="1" t="s">
        <v>1801</v>
      </c>
      <c r="G238" s="1" t="s">
        <v>1802</v>
      </c>
      <c r="H238" s="1" t="s">
        <v>81</v>
      </c>
      <c r="I238" s="1" t="s">
        <v>1211</v>
      </c>
      <c r="J238" s="1" t="s">
        <v>1212</v>
      </c>
      <c r="K238" s="1">
        <v>67.66</v>
      </c>
      <c r="L238" s="1" t="s">
        <v>1351</v>
      </c>
    </row>
    <row r="239" spans="1:12" x14ac:dyDescent="0.25">
      <c r="A239" s="1" t="s">
        <v>1021</v>
      </c>
      <c r="B239" s="2" t="s">
        <v>204</v>
      </c>
      <c r="C239" s="1" t="s">
        <v>205</v>
      </c>
      <c r="D239" s="1">
        <v>8.5592001548783581E-9</v>
      </c>
      <c r="E239" s="1">
        <v>2.80986308571429E-6</v>
      </c>
      <c r="F239" s="1" t="s">
        <v>1803</v>
      </c>
      <c r="G239" s="1" t="s">
        <v>1804</v>
      </c>
      <c r="H239" s="1" t="s">
        <v>18</v>
      </c>
      <c r="I239" s="1" t="s">
        <v>1022</v>
      </c>
      <c r="J239" s="1" t="s">
        <v>1023</v>
      </c>
      <c r="K239" s="1">
        <v>78.260000000000005</v>
      </c>
      <c r="L239" s="1" t="s">
        <v>1351</v>
      </c>
    </row>
    <row r="240" spans="1:12" x14ac:dyDescent="0.25">
      <c r="A240" s="1" t="s">
        <v>994</v>
      </c>
      <c r="B240" s="2" t="s">
        <v>206</v>
      </c>
      <c r="C240" s="1" t="s">
        <v>207</v>
      </c>
      <c r="D240" s="1">
        <v>3.8653365613287663E-8</v>
      </c>
      <c r="E240" s="1">
        <v>5.5515945749999998E-6</v>
      </c>
      <c r="F240" s="1" t="s">
        <v>1805</v>
      </c>
      <c r="G240" s="1" t="s">
        <v>1806</v>
      </c>
      <c r="H240" s="1" t="s">
        <v>9</v>
      </c>
      <c r="I240" s="1" t="s">
        <v>995</v>
      </c>
      <c r="J240" s="1" t="s">
        <v>996</v>
      </c>
      <c r="K240" s="1">
        <v>84.45</v>
      </c>
      <c r="L240" s="1" t="s">
        <v>1351</v>
      </c>
    </row>
    <row r="241" spans="1:12" x14ac:dyDescent="0.25">
      <c r="A241" s="1" t="s">
        <v>1123</v>
      </c>
      <c r="B241" s="2" t="s">
        <v>131</v>
      </c>
      <c r="C241" s="1" t="s">
        <v>132</v>
      </c>
      <c r="D241" s="1">
        <v>1.3688931262548462E-7</v>
      </c>
      <c r="E241" s="1">
        <v>7.9615432340425497E-6</v>
      </c>
      <c r="F241" s="1" t="s">
        <v>1807</v>
      </c>
      <c r="G241" s="1" t="s">
        <v>1540</v>
      </c>
      <c r="H241" s="1" t="s">
        <v>51</v>
      </c>
      <c r="I241" s="1" t="s">
        <v>818</v>
      </c>
      <c r="J241" s="1" t="s">
        <v>819</v>
      </c>
      <c r="K241" s="1">
        <v>72.28</v>
      </c>
      <c r="L241" s="1" t="s">
        <v>1351</v>
      </c>
    </row>
    <row r="242" spans="1:12" x14ac:dyDescent="0.25">
      <c r="A242" s="1" t="s">
        <v>1012</v>
      </c>
      <c r="B242" s="2" t="s">
        <v>131</v>
      </c>
      <c r="C242" s="1" t="s">
        <v>132</v>
      </c>
      <c r="D242" s="1">
        <v>6.5817992779812435E-7</v>
      </c>
      <c r="E242" s="1">
        <v>1.47203693076923E-5</v>
      </c>
      <c r="F242" s="1" t="s">
        <v>1808</v>
      </c>
      <c r="G242" s="1" t="s">
        <v>1809</v>
      </c>
      <c r="H242" s="1" t="s">
        <v>15</v>
      </c>
      <c r="I242" s="1" t="s">
        <v>1013</v>
      </c>
      <c r="J242" s="1" t="s">
        <v>1014</v>
      </c>
      <c r="K242" s="1">
        <v>80.680000000000007</v>
      </c>
      <c r="L242" s="1" t="s">
        <v>1351</v>
      </c>
    </row>
    <row r="243" spans="1:12" x14ac:dyDescent="0.25">
      <c r="A243" s="1" t="s">
        <v>1198</v>
      </c>
      <c r="B243" s="2" t="s">
        <v>219</v>
      </c>
      <c r="C243" s="1" t="s">
        <v>220</v>
      </c>
      <c r="D243" s="1">
        <v>2.1185311844451236E-6</v>
      </c>
      <c r="E243" s="1">
        <v>2.7197664469273699E-5</v>
      </c>
      <c r="F243" s="1" t="s">
        <v>1810</v>
      </c>
      <c r="G243" s="1" t="s">
        <v>1811</v>
      </c>
      <c r="H243" s="1" t="s">
        <v>77</v>
      </c>
      <c r="I243" s="1" t="s">
        <v>1199</v>
      </c>
      <c r="J243" s="1" t="s">
        <v>1200</v>
      </c>
      <c r="K243" s="1">
        <v>68.69</v>
      </c>
      <c r="L243" s="1" t="s">
        <v>1679</v>
      </c>
    </row>
    <row r="244" spans="1:12" x14ac:dyDescent="0.25">
      <c r="A244" s="1" t="s">
        <v>1219</v>
      </c>
      <c r="B244" s="2" t="s">
        <v>240</v>
      </c>
      <c r="C244" s="1" t="s">
        <v>241</v>
      </c>
      <c r="D244" s="1">
        <v>5.4137617074784816E-3</v>
      </c>
      <c r="E244" s="1">
        <v>8.0367087054263597E-3</v>
      </c>
      <c r="F244" s="1" t="s">
        <v>1812</v>
      </c>
      <c r="G244" s="1" t="s">
        <v>1813</v>
      </c>
      <c r="H244" s="1" t="s">
        <v>83</v>
      </c>
      <c r="I244" s="1" t="s">
        <v>1220</v>
      </c>
      <c r="J244" s="1" t="s">
        <v>1221</v>
      </c>
      <c r="K244" s="1">
        <v>66.67</v>
      </c>
      <c r="L244" s="1" t="s">
        <v>1679</v>
      </c>
    </row>
    <row r="245" spans="1:12" x14ac:dyDescent="0.25">
      <c r="A245" s="1" t="s">
        <v>1006</v>
      </c>
      <c r="B245" s="2" t="s">
        <v>221</v>
      </c>
      <c r="C245" s="1" t="s">
        <v>222</v>
      </c>
      <c r="D245" s="1">
        <v>5.7500439630885222E-4</v>
      </c>
      <c r="E245" s="1">
        <v>1.2144845514705899E-3</v>
      </c>
      <c r="F245" s="1" t="s">
        <v>1814</v>
      </c>
      <c r="G245" s="1" t="s">
        <v>1815</v>
      </c>
      <c r="H245" s="1" t="s">
        <v>13</v>
      </c>
      <c r="I245" s="1" t="s">
        <v>1007</v>
      </c>
      <c r="J245" s="1" t="s">
        <v>1008</v>
      </c>
      <c r="K245" s="1">
        <v>81.08</v>
      </c>
      <c r="L245" s="1" t="s">
        <v>1679</v>
      </c>
    </row>
    <row r="246" spans="1:12" x14ac:dyDescent="0.25">
      <c r="A246" s="1" t="s">
        <v>1024</v>
      </c>
      <c r="B246" s="2" t="s">
        <v>217</v>
      </c>
      <c r="C246" s="1" t="s">
        <v>218</v>
      </c>
      <c r="D246" s="1">
        <v>3.8239601804988062E-4</v>
      </c>
      <c r="E246" s="1">
        <v>8.7524502788844597E-4</v>
      </c>
      <c r="F246" s="1" t="s">
        <v>1816</v>
      </c>
      <c r="G246" s="1" t="s">
        <v>1817</v>
      </c>
      <c r="H246" s="1" t="s">
        <v>19</v>
      </c>
      <c r="I246" s="1" t="s">
        <v>1025</v>
      </c>
      <c r="J246" s="1" t="s">
        <v>1026</v>
      </c>
      <c r="K246" s="1">
        <v>78.02</v>
      </c>
      <c r="L246" s="1" t="s">
        <v>1679</v>
      </c>
    </row>
    <row r="247" spans="1:12" x14ac:dyDescent="0.25">
      <c r="A247" s="1" t="s">
        <v>1321</v>
      </c>
      <c r="B247" s="2" t="s">
        <v>208</v>
      </c>
      <c r="C247" s="1" t="s">
        <v>209</v>
      </c>
      <c r="D247" s="1">
        <v>1.4715216199515335E-2</v>
      </c>
      <c r="E247" s="1">
        <v>1.97290352205368E-2</v>
      </c>
      <c r="F247" s="1" t="s">
        <v>1818</v>
      </c>
      <c r="G247" s="1" t="s">
        <v>1819</v>
      </c>
      <c r="H247" s="1" t="s">
        <v>115</v>
      </c>
      <c r="I247" s="1" t="s">
        <v>1322</v>
      </c>
      <c r="J247" s="1" t="s">
        <v>1323</v>
      </c>
      <c r="K247" s="1">
        <v>61.13</v>
      </c>
      <c r="L247" s="1" t="s">
        <v>1679</v>
      </c>
    </row>
    <row r="248" spans="1:12" x14ac:dyDescent="0.25">
      <c r="A248" s="1" t="s">
        <v>1339</v>
      </c>
      <c r="B248" s="2" t="s">
        <v>229</v>
      </c>
      <c r="C248" s="1" t="s">
        <v>230</v>
      </c>
      <c r="D248" s="1">
        <v>1.2871317361560592E-5</v>
      </c>
      <c r="E248" s="1">
        <v>7.5071693908629396E-5</v>
      </c>
      <c r="F248" s="1" t="s">
        <v>1814</v>
      </c>
      <c r="G248" s="1" t="s">
        <v>1820</v>
      </c>
      <c r="H248" s="1" t="s">
        <v>121</v>
      </c>
      <c r="I248" s="1" t="s">
        <v>1340</v>
      </c>
      <c r="J248" s="1" t="s">
        <v>1341</v>
      </c>
      <c r="K248" s="1">
        <v>60.27</v>
      </c>
      <c r="L248" s="1" t="s">
        <v>1679</v>
      </c>
    </row>
    <row r="249" spans="1:12" x14ac:dyDescent="0.25">
      <c r="A249" s="1" t="s">
        <v>1333</v>
      </c>
      <c r="B249" s="2">
        <v>27.4</v>
      </c>
      <c r="C249" s="1" t="s">
        <v>198</v>
      </c>
      <c r="D249" s="1">
        <v>1.3671150467752511E-6</v>
      </c>
      <c r="E249" s="1">
        <v>2.0268656516129E-5</v>
      </c>
      <c r="F249" s="1" t="s">
        <v>1821</v>
      </c>
      <c r="G249" s="1" t="s">
        <v>1822</v>
      </c>
      <c r="H249" s="1" t="s">
        <v>119</v>
      </c>
      <c r="I249" s="1" t="s">
        <v>1334</v>
      </c>
      <c r="J249" s="1" t="s">
        <v>1335</v>
      </c>
      <c r="K249" s="1">
        <v>60.63</v>
      </c>
      <c r="L249" s="1" t="s">
        <v>1679</v>
      </c>
    </row>
    <row r="250" spans="1:12" x14ac:dyDescent="0.25">
      <c r="A250" s="1" t="s">
        <v>1237</v>
      </c>
      <c r="B250" s="2">
        <v>27.4</v>
      </c>
      <c r="C250" s="1" t="s">
        <v>198</v>
      </c>
      <c r="D250" s="1">
        <v>1.188560166767644E-7</v>
      </c>
      <c r="E250" s="1">
        <v>7.9615432340425497E-6</v>
      </c>
      <c r="F250" s="1" t="s">
        <v>1823</v>
      </c>
      <c r="G250" s="1" t="s">
        <v>1824</v>
      </c>
      <c r="H250" s="1" t="s">
        <v>89</v>
      </c>
      <c r="I250" s="1" t="s">
        <v>1238</v>
      </c>
      <c r="J250" s="1" t="s">
        <v>1239</v>
      </c>
      <c r="K250" s="1">
        <v>65.849999999999994</v>
      </c>
      <c r="L250" s="1" t="s">
        <v>1679</v>
      </c>
    </row>
    <row r="251" spans="1:12" x14ac:dyDescent="0.25">
      <c r="A251" s="1" t="s">
        <v>1105</v>
      </c>
      <c r="B251" s="2" t="s">
        <v>160</v>
      </c>
      <c r="C251" s="1" t="s">
        <v>161</v>
      </c>
      <c r="D251" s="1">
        <v>1.5718018263593861E-7</v>
      </c>
      <c r="E251" s="1">
        <v>7.9615432340425497E-6</v>
      </c>
      <c r="F251" s="1" t="s">
        <v>1825</v>
      </c>
      <c r="G251" s="1" t="s">
        <v>1826</v>
      </c>
      <c r="H251" s="1" t="s">
        <v>45</v>
      </c>
      <c r="I251" s="1" t="s">
        <v>1106</v>
      </c>
      <c r="J251" s="1" t="s">
        <v>1107</v>
      </c>
      <c r="K251" s="1">
        <v>72.900000000000006</v>
      </c>
      <c r="L251" s="1" t="s">
        <v>1679</v>
      </c>
    </row>
    <row r="252" spans="1:12" x14ac:dyDescent="0.25">
      <c r="A252" s="1" t="s">
        <v>1240</v>
      </c>
      <c r="B252" s="2">
        <v>30.3</v>
      </c>
      <c r="C252" s="1" t="s">
        <v>158</v>
      </c>
      <c r="D252" s="1">
        <v>6.0781347391147113E-6</v>
      </c>
      <c r="E252" s="1">
        <v>5.0424342021660698E-5</v>
      </c>
      <c r="F252" s="1" t="s">
        <v>1827</v>
      </c>
      <c r="G252" s="1" t="s">
        <v>1828</v>
      </c>
      <c r="H252" s="1" t="s">
        <v>90</v>
      </c>
      <c r="I252" s="1" t="s">
        <v>1241</v>
      </c>
      <c r="J252" s="1" t="s">
        <v>1242</v>
      </c>
      <c r="K252" s="1">
        <v>65.81</v>
      </c>
      <c r="L252" s="1" t="s">
        <v>1679</v>
      </c>
    </row>
    <row r="253" spans="1:12" x14ac:dyDescent="0.25">
      <c r="A253" s="1" t="s">
        <v>1081</v>
      </c>
      <c r="B253" s="2">
        <v>30.3</v>
      </c>
      <c r="C253" s="1" t="s">
        <v>158</v>
      </c>
      <c r="D253" s="1">
        <v>1.1560253749729147E-3</v>
      </c>
      <c r="E253" s="1">
        <v>2.1406490330378699E-3</v>
      </c>
      <c r="F253" s="1" t="s">
        <v>1829</v>
      </c>
      <c r="G253" s="1" t="s">
        <v>1830</v>
      </c>
      <c r="H253" s="1" t="s">
        <v>37</v>
      </c>
      <c r="I253" s="1" t="s">
        <v>1082</v>
      </c>
      <c r="J253" s="1" t="s">
        <v>1083</v>
      </c>
      <c r="K253" s="1">
        <v>74.069999999999993</v>
      </c>
      <c r="L253" s="1" t="s">
        <v>1679</v>
      </c>
    </row>
    <row r="254" spans="1:12" x14ac:dyDescent="0.25">
      <c r="A254" s="1" t="s">
        <v>1189</v>
      </c>
      <c r="B254" s="2">
        <v>30.3</v>
      </c>
      <c r="C254" s="1" t="s">
        <v>158</v>
      </c>
      <c r="D254" s="1">
        <v>8.4489745139807869E-4</v>
      </c>
      <c r="E254" s="1">
        <v>1.65663251365188E-3</v>
      </c>
      <c r="G254" s="1" t="s">
        <v>1831</v>
      </c>
      <c r="H254" s="1" t="s">
        <v>74</v>
      </c>
      <c r="I254" s="1" t="s">
        <v>1190</v>
      </c>
      <c r="J254" s="1" t="s">
        <v>1191</v>
      </c>
      <c r="K254" s="1">
        <v>68.77</v>
      </c>
      <c r="L254" s="1" t="s">
        <v>1679</v>
      </c>
    </row>
    <row r="255" spans="1:12" x14ac:dyDescent="0.25">
      <c r="A255" s="1" t="s">
        <v>1072</v>
      </c>
      <c r="B255" s="2">
        <v>30.8</v>
      </c>
      <c r="C255" s="1" t="s">
        <v>211</v>
      </c>
      <c r="D255" s="1">
        <v>9.7254283996768736E-7</v>
      </c>
      <c r="E255" s="1">
        <v>1.7324835767441899E-5</v>
      </c>
      <c r="F255" s="1" t="s">
        <v>1832</v>
      </c>
      <c r="G255" s="1" t="s">
        <v>1833</v>
      </c>
      <c r="H255" s="1" t="s">
        <v>34</v>
      </c>
      <c r="I255" s="1" t="s">
        <v>1073</v>
      </c>
      <c r="J255" s="1" t="s">
        <v>1074</v>
      </c>
      <c r="K255" s="1">
        <v>74.39</v>
      </c>
      <c r="L255" s="1" t="s">
        <v>1679</v>
      </c>
    </row>
    <row r="256" spans="1:12" x14ac:dyDescent="0.25">
      <c r="A256" s="1" t="s">
        <v>1336</v>
      </c>
      <c r="B256" s="2" t="s">
        <v>148</v>
      </c>
      <c r="C256" s="1" t="s">
        <v>149</v>
      </c>
      <c r="D256" s="1">
        <v>4.6115381191206494E-6</v>
      </c>
      <c r="E256" s="1">
        <v>4.3078532195122E-5</v>
      </c>
      <c r="F256" s="1" t="s">
        <v>1834</v>
      </c>
      <c r="G256" s="1" t="s">
        <v>1835</v>
      </c>
      <c r="H256" s="1" t="s">
        <v>120</v>
      </c>
      <c r="I256" s="1" t="s">
        <v>1337</v>
      </c>
      <c r="J256" s="1" t="s">
        <v>1338</v>
      </c>
      <c r="K256" s="1">
        <v>60.36</v>
      </c>
      <c r="L256" s="1" t="s">
        <v>1679</v>
      </c>
    </row>
    <row r="257" spans="1:12" x14ac:dyDescent="0.25">
      <c r="A257" s="1" t="s">
        <v>1120</v>
      </c>
      <c r="B257" s="2" t="s">
        <v>148</v>
      </c>
      <c r="C257" s="1" t="s">
        <v>149</v>
      </c>
      <c r="D257" s="1">
        <v>9.3497865924278625E-7</v>
      </c>
      <c r="E257" s="1">
        <v>1.69179664724409E-5</v>
      </c>
      <c r="F257" s="1" t="s">
        <v>1834</v>
      </c>
      <c r="G257" s="1" t="s">
        <v>1836</v>
      </c>
      <c r="H257" s="1" t="s">
        <v>50</v>
      </c>
      <c r="I257" s="1" t="s">
        <v>1121</v>
      </c>
      <c r="J257" s="1" t="s">
        <v>1122</v>
      </c>
      <c r="K257" s="1">
        <v>72.540000000000006</v>
      </c>
      <c r="L257" s="1" t="s">
        <v>1679</v>
      </c>
    </row>
    <row r="258" spans="1:12" x14ac:dyDescent="0.25">
      <c r="A258" s="1" t="s">
        <v>1264</v>
      </c>
      <c r="B258" s="2" t="s">
        <v>162</v>
      </c>
      <c r="C258" s="1" t="s">
        <v>163</v>
      </c>
      <c r="D258" s="1">
        <v>9.9513855917987043E-7</v>
      </c>
      <c r="E258" s="1">
        <v>1.7456713145038201E-5</v>
      </c>
      <c r="F258" s="1" t="s">
        <v>1837</v>
      </c>
      <c r="G258" s="1" t="s">
        <v>1838</v>
      </c>
      <c r="H258" s="1" t="s">
        <v>97</v>
      </c>
      <c r="I258" s="1" t="s">
        <v>1265</v>
      </c>
      <c r="J258" s="1" t="s">
        <v>1266</v>
      </c>
      <c r="K258" s="1">
        <v>65.08</v>
      </c>
      <c r="L258" s="1" t="s">
        <v>1679</v>
      </c>
    </row>
    <row r="259" spans="1:12" x14ac:dyDescent="0.25">
      <c r="A259" s="1" t="s">
        <v>1167</v>
      </c>
      <c r="B259" s="2" t="s">
        <v>162</v>
      </c>
      <c r="C259" s="1" t="s">
        <v>163</v>
      </c>
      <c r="D259" s="1">
        <v>4.4898665382566242E-6</v>
      </c>
      <c r="E259" s="1">
        <v>4.2760035E-5</v>
      </c>
      <c r="F259" s="1" t="s">
        <v>1839</v>
      </c>
      <c r="G259" s="1" t="s">
        <v>1840</v>
      </c>
      <c r="H259" s="1" t="s">
        <v>66</v>
      </c>
      <c r="I259" s="1" t="s">
        <v>1168</v>
      </c>
      <c r="J259" s="1" t="s">
        <v>1169</v>
      </c>
      <c r="K259" s="1">
        <v>69.87</v>
      </c>
      <c r="L259" s="1" t="s">
        <v>1679</v>
      </c>
    </row>
    <row r="260" spans="1:12" x14ac:dyDescent="0.25">
      <c r="A260" s="1" t="s">
        <v>1330</v>
      </c>
      <c r="B260" s="2" t="s">
        <v>162</v>
      </c>
      <c r="C260" s="1" t="s">
        <v>163</v>
      </c>
      <c r="D260" s="1">
        <v>9.357753175843193E-6</v>
      </c>
      <c r="E260" s="1">
        <v>6.1616359598853896E-5</v>
      </c>
      <c r="F260" s="1" t="s">
        <v>1841</v>
      </c>
      <c r="G260" s="1" t="s">
        <v>1842</v>
      </c>
      <c r="H260" s="1" t="s">
        <v>118</v>
      </c>
      <c r="I260" s="1" t="s">
        <v>1331</v>
      </c>
      <c r="J260" s="1" t="s">
        <v>1332</v>
      </c>
      <c r="K260" s="1">
        <v>60.71</v>
      </c>
      <c r="L260" s="1" t="s">
        <v>1679</v>
      </c>
    </row>
    <row r="261" spans="1:12" x14ac:dyDescent="0.25">
      <c r="A261" s="1" t="s">
        <v>1249</v>
      </c>
      <c r="B261" s="2" t="s">
        <v>215</v>
      </c>
      <c r="C261" s="1" t="s">
        <v>216</v>
      </c>
      <c r="D261" s="1">
        <v>1.8910948491212512E-4</v>
      </c>
      <c r="E261" s="1">
        <v>5.02395932947977E-4</v>
      </c>
      <c r="F261" s="1" t="s">
        <v>1841</v>
      </c>
      <c r="G261" s="1" t="s">
        <v>1843</v>
      </c>
      <c r="H261" s="1" t="s">
        <v>93</v>
      </c>
      <c r="I261" s="1" t="s">
        <v>1250</v>
      </c>
      <c r="J261" s="1" t="s">
        <v>1251</v>
      </c>
      <c r="K261" s="1">
        <v>65.56</v>
      </c>
      <c r="L261" s="1" t="s">
        <v>1679</v>
      </c>
    </row>
    <row r="262" spans="1:12" x14ac:dyDescent="0.25">
      <c r="A262" s="1" t="s">
        <v>1303</v>
      </c>
      <c r="B262" s="2" t="s">
        <v>168</v>
      </c>
      <c r="C262" s="1" t="s">
        <v>169</v>
      </c>
      <c r="D262" s="1">
        <v>2.2033492712944985E-4</v>
      </c>
      <c r="E262" s="1">
        <v>5.6258869999999996E-4</v>
      </c>
      <c r="F262" s="1" t="s">
        <v>1844</v>
      </c>
      <c r="G262" s="1" t="s">
        <v>1845</v>
      </c>
      <c r="H262" s="1" t="s">
        <v>109</v>
      </c>
      <c r="I262" s="1" t="s">
        <v>1304</v>
      </c>
      <c r="J262" s="1" t="s">
        <v>1305</v>
      </c>
      <c r="K262" s="1">
        <v>62.44</v>
      </c>
      <c r="L262" s="1" t="s">
        <v>1679</v>
      </c>
    </row>
    <row r="263" spans="1:12" x14ac:dyDescent="0.25">
      <c r="A263" s="1" t="s">
        <v>1161</v>
      </c>
      <c r="B263" s="2">
        <v>20.2</v>
      </c>
      <c r="C263" s="1" t="s">
        <v>179</v>
      </c>
      <c r="D263" s="1">
        <v>7.4054146986784572E-9</v>
      </c>
      <c r="E263" s="1">
        <v>2.80986308571429E-6</v>
      </c>
      <c r="F263" s="1" t="s">
        <v>1846</v>
      </c>
      <c r="G263" s="1" t="s">
        <v>1847</v>
      </c>
      <c r="H263" s="1" t="s">
        <v>250</v>
      </c>
      <c r="I263" s="1" t="s">
        <v>1162</v>
      </c>
      <c r="J263" s="1" t="s">
        <v>1163</v>
      </c>
      <c r="K263" s="1">
        <v>69.88</v>
      </c>
      <c r="L263" s="1" t="s">
        <v>1679</v>
      </c>
    </row>
    <row r="264" spans="1:12" x14ac:dyDescent="0.25">
      <c r="A264" s="1" t="s">
        <v>1246</v>
      </c>
      <c r="B264" s="2">
        <v>20.2</v>
      </c>
      <c r="C264" s="1" t="s">
        <v>179</v>
      </c>
      <c r="D264" s="1">
        <v>3.0506585246242113E-2</v>
      </c>
      <c r="E264" s="1">
        <v>3.8518754027472499E-2</v>
      </c>
      <c r="F264" s="1" t="s">
        <v>1846</v>
      </c>
      <c r="G264" s="1" t="s">
        <v>1848</v>
      </c>
      <c r="H264" s="1" t="s">
        <v>92</v>
      </c>
      <c r="I264" s="1" t="s">
        <v>1247</v>
      </c>
      <c r="J264" s="1" t="s">
        <v>1248</v>
      </c>
      <c r="K264" s="1">
        <v>65.58</v>
      </c>
      <c r="L264" s="1" t="s">
        <v>1679</v>
      </c>
    </row>
    <row r="265" spans="1:12" x14ac:dyDescent="0.25">
      <c r="A265" s="1" t="s">
        <v>1225</v>
      </c>
      <c r="B265" s="2" t="s">
        <v>187</v>
      </c>
      <c r="C265" s="1" t="s">
        <v>188</v>
      </c>
      <c r="D265" s="1">
        <v>1.4154648663074752E-2</v>
      </c>
      <c r="E265" s="1">
        <v>1.90776442240469E-2</v>
      </c>
      <c r="F265" s="1" t="s">
        <v>1849</v>
      </c>
      <c r="G265" s="1" t="s">
        <v>1850</v>
      </c>
      <c r="H265" s="1" t="s">
        <v>85</v>
      </c>
      <c r="I265" s="1" t="s">
        <v>1226</v>
      </c>
      <c r="J265" s="1" t="s">
        <v>1227</v>
      </c>
      <c r="K265" s="1">
        <v>66.3</v>
      </c>
      <c r="L265" s="1" t="s">
        <v>1679</v>
      </c>
    </row>
    <row r="266" spans="1:12" x14ac:dyDescent="0.25">
      <c r="A266" s="1" t="s">
        <v>1158</v>
      </c>
      <c r="B266" s="2">
        <v>20.100000000000001</v>
      </c>
      <c r="C266" s="1" t="s">
        <v>203</v>
      </c>
      <c r="D266" s="1">
        <v>4.7596317477628582E-4</v>
      </c>
      <c r="E266" s="1">
        <v>1.0557557664092701E-3</v>
      </c>
      <c r="F266" s="1" t="s">
        <v>1851</v>
      </c>
      <c r="G266" s="1" t="s">
        <v>1852</v>
      </c>
      <c r="H266" s="1" t="s">
        <v>64</v>
      </c>
      <c r="I266" s="1" t="s">
        <v>1159</v>
      </c>
      <c r="J266" s="1" t="s">
        <v>1160</v>
      </c>
      <c r="K266" s="1">
        <v>69.89</v>
      </c>
      <c r="L266" s="1" t="s">
        <v>1679</v>
      </c>
    </row>
    <row r="267" spans="1:12" x14ac:dyDescent="0.25">
      <c r="A267" s="1" t="s">
        <v>1327</v>
      </c>
      <c r="B267" s="2">
        <v>34.299999999999997</v>
      </c>
      <c r="C267" s="1" t="s">
        <v>199</v>
      </c>
      <c r="D267" s="1">
        <v>5.4387727522161862E-4</v>
      </c>
      <c r="E267" s="1">
        <v>1.1604729303621201E-3</v>
      </c>
      <c r="F267" s="1" t="s">
        <v>1853</v>
      </c>
      <c r="G267" s="1" t="s">
        <v>1854</v>
      </c>
      <c r="H267" s="1" t="s">
        <v>117</v>
      </c>
      <c r="I267" s="1" t="s">
        <v>1328</v>
      </c>
      <c r="J267" s="1" t="s">
        <v>1329</v>
      </c>
      <c r="K267" s="1">
        <v>60.8</v>
      </c>
      <c r="L267" s="1" t="s">
        <v>1679</v>
      </c>
    </row>
    <row r="268" spans="1:12" x14ac:dyDescent="0.25">
      <c r="A268" s="1" t="s">
        <v>1063</v>
      </c>
      <c r="B268" s="2" t="s">
        <v>183</v>
      </c>
      <c r="C268" s="1" t="s">
        <v>184</v>
      </c>
      <c r="D268" s="1">
        <v>1.0106049762782719E-5</v>
      </c>
      <c r="E268" s="1">
        <v>6.4298419834710806E-5</v>
      </c>
      <c r="F268" s="1" t="s">
        <v>1855</v>
      </c>
      <c r="G268" s="1" t="s">
        <v>1856</v>
      </c>
      <c r="H268" s="1" t="s">
        <v>31</v>
      </c>
      <c r="I268" s="1" t="s">
        <v>1064</v>
      </c>
      <c r="J268" s="1" t="s">
        <v>1065</v>
      </c>
      <c r="K268" s="1">
        <v>74.900000000000006</v>
      </c>
      <c r="L268" s="1" t="s">
        <v>1679</v>
      </c>
    </row>
    <row r="269" spans="1:12" x14ac:dyDescent="0.25">
      <c r="A269" s="1" t="s">
        <v>1204</v>
      </c>
      <c r="B269" s="2" t="s">
        <v>183</v>
      </c>
      <c r="C269" s="1" t="s">
        <v>184</v>
      </c>
      <c r="D269" s="1">
        <v>5.5646561670125528E-7</v>
      </c>
      <c r="E269" s="1">
        <v>1.3739862947368401E-5</v>
      </c>
      <c r="F269" s="1" t="s">
        <v>1855</v>
      </c>
      <c r="G269" s="1" t="s">
        <v>1857</v>
      </c>
      <c r="H269" s="1" t="s">
        <v>79</v>
      </c>
      <c r="I269" s="1" t="s">
        <v>1205</v>
      </c>
      <c r="J269" s="1" t="s">
        <v>1206</v>
      </c>
      <c r="K269" s="1">
        <v>68.290000000000006</v>
      </c>
      <c r="L269" s="1" t="s">
        <v>1679</v>
      </c>
    </row>
    <row r="270" spans="1:12" x14ac:dyDescent="0.25">
      <c r="A270" s="1" t="s">
        <v>1033</v>
      </c>
      <c r="B270" s="2">
        <v>34.799999999999997</v>
      </c>
      <c r="C270" s="1" t="s">
        <v>165</v>
      </c>
      <c r="D270" s="1">
        <v>3.4395237834036559E-6</v>
      </c>
      <c r="E270" s="1">
        <v>3.5285789999999999E-5</v>
      </c>
      <c r="F270" s="1" t="s">
        <v>1858</v>
      </c>
      <c r="G270" s="1" t="s">
        <v>1859</v>
      </c>
      <c r="H270" s="1" t="s">
        <v>22</v>
      </c>
      <c r="I270" s="1" t="s">
        <v>1034</v>
      </c>
      <c r="J270" s="1" t="s">
        <v>1035</v>
      </c>
      <c r="K270" s="1">
        <v>77.22</v>
      </c>
      <c r="L270" s="1" t="s">
        <v>1679</v>
      </c>
    </row>
    <row r="271" spans="1:12" x14ac:dyDescent="0.25">
      <c r="A271" s="1" t="s">
        <v>1003</v>
      </c>
      <c r="B271" s="2">
        <v>34.799999999999997</v>
      </c>
      <c r="C271" s="1" t="s">
        <v>165</v>
      </c>
      <c r="D271" s="1">
        <v>4.5245484854908194E-5</v>
      </c>
      <c r="E271" s="1">
        <v>1.7773360512820499E-4</v>
      </c>
      <c r="F271" s="1" t="s">
        <v>1860</v>
      </c>
      <c r="G271" s="1" t="s">
        <v>1861</v>
      </c>
      <c r="H271" s="1" t="s">
        <v>12</v>
      </c>
      <c r="I271" s="1" t="s">
        <v>1004</v>
      </c>
      <c r="J271" s="1" t="s">
        <v>1005</v>
      </c>
      <c r="K271" s="1">
        <v>81.97</v>
      </c>
      <c r="L271" s="1" t="s">
        <v>1679</v>
      </c>
    </row>
    <row r="272" spans="1:12" x14ac:dyDescent="0.25">
      <c r="A272" s="1" t="s">
        <v>1027</v>
      </c>
      <c r="B272" s="2">
        <v>34.119999999999997</v>
      </c>
      <c r="C272" s="1" t="s">
        <v>176</v>
      </c>
      <c r="D272" s="1">
        <v>1.3980113028436039E-7</v>
      </c>
      <c r="E272" s="1">
        <v>7.9615432340425497E-6</v>
      </c>
      <c r="F272" s="1" t="s">
        <v>1862</v>
      </c>
      <c r="G272" s="1" t="s">
        <v>1863</v>
      </c>
      <c r="H272" s="1" t="s">
        <v>20</v>
      </c>
      <c r="I272" s="1" t="s">
        <v>1028</v>
      </c>
      <c r="J272" s="1" t="s">
        <v>1029</v>
      </c>
      <c r="K272" s="1">
        <v>77.47</v>
      </c>
      <c r="L272" s="1" t="s">
        <v>1679</v>
      </c>
    </row>
    <row r="273" spans="1:12" x14ac:dyDescent="0.25">
      <c r="A273" s="1" t="s">
        <v>991</v>
      </c>
      <c r="B273" s="2">
        <v>34.99</v>
      </c>
      <c r="C273" s="1" t="s">
        <v>182</v>
      </c>
      <c r="D273" s="1">
        <v>5.0975372990218402E-5</v>
      </c>
      <c r="E273" s="1">
        <v>1.92035195409836E-4</v>
      </c>
      <c r="F273" s="1" t="s">
        <v>1864</v>
      </c>
      <c r="G273" s="1" t="s">
        <v>1865</v>
      </c>
      <c r="H273" s="1" t="s">
        <v>8</v>
      </c>
      <c r="I273" s="1" t="s">
        <v>992</v>
      </c>
      <c r="J273" s="1" t="s">
        <v>993</v>
      </c>
      <c r="K273" s="1">
        <v>85.77</v>
      </c>
      <c r="L273" s="1" t="s">
        <v>1679</v>
      </c>
    </row>
    <row r="274" spans="1:12" x14ac:dyDescent="0.25">
      <c r="A274" s="1" t="s">
        <v>1324</v>
      </c>
      <c r="B274" s="2">
        <v>34.99</v>
      </c>
      <c r="C274" s="1" t="s">
        <v>182</v>
      </c>
      <c r="D274" s="1">
        <v>3.965870995718275E-5</v>
      </c>
      <c r="E274" s="1">
        <v>1.6216315409252701E-4</v>
      </c>
      <c r="F274" s="1" t="s">
        <v>1866</v>
      </c>
      <c r="G274" s="1" t="s">
        <v>1867</v>
      </c>
      <c r="H274" s="1" t="s">
        <v>116</v>
      </c>
      <c r="I274" s="1" t="s">
        <v>1325</v>
      </c>
      <c r="J274" s="1" t="s">
        <v>1326</v>
      </c>
      <c r="K274" s="1">
        <v>60.94</v>
      </c>
      <c r="L274" s="1" t="s">
        <v>1679</v>
      </c>
    </row>
    <row r="275" spans="1:12" x14ac:dyDescent="0.25">
      <c r="A275" s="1" t="s">
        <v>1069</v>
      </c>
      <c r="B275" s="2">
        <v>34.130000000000003</v>
      </c>
      <c r="C275" s="1" t="s">
        <v>248</v>
      </c>
      <c r="D275" s="1">
        <v>3.304661676508889E-7</v>
      </c>
      <c r="E275" s="1">
        <v>1.0019966415584401E-5</v>
      </c>
      <c r="F275" s="1" t="s">
        <v>1868</v>
      </c>
      <c r="G275" s="1" t="s">
        <v>1869</v>
      </c>
      <c r="H275" s="1" t="s">
        <v>33</v>
      </c>
      <c r="I275" s="1" t="s">
        <v>1070</v>
      </c>
      <c r="J275" s="1" t="s">
        <v>1071</v>
      </c>
      <c r="K275" s="1">
        <v>74.55</v>
      </c>
      <c r="L275" s="1" t="s">
        <v>1679</v>
      </c>
    </row>
    <row r="276" spans="1:12" x14ac:dyDescent="0.25">
      <c r="A276" s="1" t="s">
        <v>1078</v>
      </c>
      <c r="B276" s="2">
        <v>34.15</v>
      </c>
      <c r="C276" s="1" t="s">
        <v>156</v>
      </c>
      <c r="D276" s="1">
        <v>1.0098681941672577E-3</v>
      </c>
      <c r="E276" s="1">
        <v>1.9242758407960201E-3</v>
      </c>
      <c r="F276" s="1" t="s">
        <v>1870</v>
      </c>
      <c r="G276" s="1" t="s">
        <v>1871</v>
      </c>
      <c r="H276" s="1" t="s">
        <v>36</v>
      </c>
      <c r="I276" s="1" t="s">
        <v>1079</v>
      </c>
      <c r="J276" s="1" t="s">
        <v>1080</v>
      </c>
      <c r="K276" s="1">
        <v>74.11</v>
      </c>
      <c r="L276" s="1" t="s">
        <v>1679</v>
      </c>
    </row>
  </sheetData>
  <sortState ref="B2:D145">
    <sortCondition ref="C2:C145"/>
  </sortState>
  <mergeCells count="1">
    <mergeCell ref="A1:L1"/>
  </mergeCells>
  <phoneticPr fontId="1" type="noConversion"/>
  <conditionalFormatting sqref="A147:A276">
    <cfRule type="duplicateValues" dxfId="1" priority="2"/>
  </conditionalFormatting>
  <conditionalFormatting sqref="A2:A146">
    <cfRule type="duplicateValues" dxfId="0" priority="4"/>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mapman bin</vt:lpstr>
    </vt:vector>
  </TitlesOfParts>
  <Company>P R 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ZC</cp:lastModifiedBy>
  <dcterms:created xsi:type="dcterms:W3CDTF">2020-06-17T14:33:53Z</dcterms:created>
  <dcterms:modified xsi:type="dcterms:W3CDTF">2021-08-26T05:36:32Z</dcterms:modified>
</cp:coreProperties>
</file>